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EHIP_NCEH_DLS_ERATB_SAL\Nano_Technology\New folder\MACS_PLOS_ONE_Rebuttal_edits\"/>
    </mc:Choice>
  </mc:AlternateContent>
  <xr:revisionPtr revIDLastSave="0" documentId="8_{3F851281-1E32-4045-A9EF-75710F4BA7D2}" xr6:coauthVersionLast="47" xr6:coauthVersionMax="47" xr10:uidLastSave="{00000000-0000-0000-0000-000000000000}"/>
  <bookViews>
    <workbookView xWindow="-108" yWindow="-108" windowWidth="23256" windowHeight="12576" firstSheet="7" activeTab="8" xr2:uid="{0E15571F-B125-4A25-A589-45FACFB5C5DC}"/>
  </bookViews>
  <sheets>
    <sheet name="S1_Table_RNA_extraction_results" sheetId="8" r:id="rId1"/>
    <sheet name="S2_Table_DNA_Extractions" sheetId="1" r:id="rId2"/>
    <sheet name="S3_Table_PrimersUsedInStudy" sheetId="2" r:id="rId3"/>
    <sheet name="S4_Table_ReadCounts_Metadata" sheetId="4" r:id="rId4"/>
    <sheet name="S5_Table_OTU_Table" sheetId="5" r:id="rId5"/>
    <sheet name="S6_Table_chemResults" sheetId="7" r:id="rId6"/>
    <sheet name="S7_Table_TSNAvalues" sheetId="6" r:id="rId7"/>
    <sheet name="S8_Table_OTU_CLR_ABS_models" sheetId="9" r:id="rId8"/>
    <sheet name="S9_Table_OTUCLRABS_VEs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0" i="8" l="1"/>
  <c r="F31" i="8" s="1"/>
  <c r="F29" i="8"/>
  <c r="F28" i="8"/>
  <c r="B78" i="4"/>
  <c r="C78" i="4" l="1"/>
  <c r="Q120" i="6" l="1"/>
  <c r="N120" i="6"/>
  <c r="K120" i="6"/>
  <c r="H120" i="6"/>
  <c r="E120" i="6"/>
  <c r="Q119" i="6"/>
  <c r="N119" i="6"/>
  <c r="K119" i="6"/>
  <c r="H119" i="6"/>
  <c r="E119" i="6"/>
  <c r="Q117" i="6"/>
  <c r="N117" i="6"/>
  <c r="K117" i="6"/>
  <c r="H117" i="6"/>
  <c r="E117" i="6"/>
  <c r="Q116" i="6"/>
  <c r="N116" i="6"/>
  <c r="K116" i="6"/>
  <c r="H116" i="6"/>
  <c r="E116" i="6"/>
  <c r="Q114" i="6"/>
  <c r="N114" i="6"/>
  <c r="K114" i="6"/>
  <c r="H114" i="6"/>
  <c r="E114" i="6"/>
  <c r="Q113" i="6"/>
  <c r="N113" i="6"/>
  <c r="K113" i="6"/>
  <c r="H113" i="6"/>
  <c r="E113" i="6"/>
  <c r="Q111" i="6"/>
  <c r="N111" i="6"/>
  <c r="K111" i="6"/>
  <c r="H111" i="6"/>
  <c r="E111" i="6"/>
  <c r="Q110" i="6"/>
  <c r="N110" i="6"/>
  <c r="K110" i="6"/>
  <c r="H110" i="6"/>
  <c r="E110" i="6"/>
  <c r="Q108" i="6"/>
  <c r="N108" i="6"/>
  <c r="K108" i="6"/>
  <c r="H108" i="6"/>
  <c r="E108" i="6"/>
  <c r="Q107" i="6"/>
  <c r="N107" i="6"/>
  <c r="K107" i="6"/>
  <c r="H107" i="6"/>
  <c r="E107" i="6"/>
  <c r="Q105" i="6"/>
  <c r="N105" i="6"/>
  <c r="K105" i="6"/>
  <c r="H105" i="6"/>
  <c r="E105" i="6"/>
  <c r="Q104" i="6"/>
  <c r="N104" i="6"/>
  <c r="K104" i="6"/>
  <c r="H104" i="6"/>
  <c r="E104" i="6"/>
  <c r="Q102" i="6"/>
  <c r="N102" i="6"/>
  <c r="K102" i="6"/>
  <c r="H102" i="6"/>
  <c r="E102" i="6"/>
  <c r="Q101" i="6"/>
  <c r="N101" i="6"/>
  <c r="K101" i="6"/>
  <c r="H101" i="6"/>
  <c r="E101" i="6"/>
  <c r="Q99" i="6"/>
  <c r="N99" i="6"/>
  <c r="K99" i="6"/>
  <c r="H99" i="6"/>
  <c r="E99" i="6"/>
  <c r="Q98" i="6"/>
  <c r="N98" i="6"/>
  <c r="K98" i="6"/>
  <c r="H98" i="6"/>
  <c r="E98" i="6"/>
  <c r="Q96" i="6"/>
  <c r="N96" i="6"/>
  <c r="K96" i="6"/>
  <c r="H96" i="6"/>
  <c r="E96" i="6"/>
  <c r="Q95" i="6"/>
  <c r="N95" i="6"/>
  <c r="K95" i="6"/>
  <c r="H95" i="6"/>
  <c r="E95" i="6"/>
  <c r="Q93" i="6"/>
  <c r="N93" i="6"/>
  <c r="K93" i="6"/>
  <c r="H93" i="6"/>
  <c r="E93" i="6"/>
  <c r="Q92" i="6"/>
  <c r="N92" i="6"/>
  <c r="K92" i="6"/>
  <c r="H92" i="6"/>
  <c r="E92" i="6"/>
  <c r="Q90" i="6"/>
  <c r="N90" i="6"/>
  <c r="K90" i="6"/>
  <c r="H90" i="6"/>
  <c r="E90" i="6"/>
  <c r="Q89" i="6"/>
  <c r="N89" i="6"/>
  <c r="K89" i="6"/>
  <c r="H89" i="6"/>
  <c r="E89" i="6"/>
  <c r="Q87" i="6"/>
  <c r="N87" i="6"/>
  <c r="K87" i="6"/>
  <c r="H87" i="6"/>
  <c r="E87" i="6"/>
  <c r="Q86" i="6"/>
  <c r="N86" i="6"/>
  <c r="K86" i="6"/>
  <c r="H86" i="6"/>
  <c r="E86" i="6"/>
  <c r="Q84" i="6"/>
  <c r="N84" i="6"/>
  <c r="K84" i="6"/>
  <c r="H84" i="6"/>
  <c r="E84" i="6"/>
  <c r="Q83" i="6"/>
  <c r="N83" i="6"/>
  <c r="K83" i="6"/>
  <c r="H83" i="6"/>
  <c r="E83" i="6"/>
  <c r="Q81" i="6"/>
  <c r="N81" i="6"/>
  <c r="K81" i="6"/>
  <c r="H81" i="6"/>
  <c r="E81" i="6"/>
  <c r="Q80" i="6"/>
  <c r="N80" i="6"/>
  <c r="K80" i="6"/>
  <c r="H80" i="6"/>
  <c r="E80" i="6"/>
  <c r="Q78" i="6"/>
  <c r="N78" i="6"/>
  <c r="K78" i="6"/>
  <c r="H78" i="6"/>
  <c r="E78" i="6"/>
  <c r="Q77" i="6"/>
  <c r="N77" i="6"/>
  <c r="K77" i="6"/>
  <c r="H77" i="6"/>
  <c r="E77" i="6"/>
  <c r="Q75" i="6"/>
  <c r="N75" i="6"/>
  <c r="K75" i="6"/>
  <c r="H75" i="6"/>
  <c r="E75" i="6"/>
  <c r="Q74" i="6"/>
  <c r="N74" i="6"/>
  <c r="K74" i="6"/>
  <c r="H74" i="6"/>
  <c r="E74" i="6"/>
  <c r="Q72" i="6"/>
  <c r="N72" i="6"/>
  <c r="K72" i="6"/>
  <c r="H72" i="6"/>
  <c r="E72" i="6"/>
  <c r="Q71" i="6"/>
  <c r="N71" i="6"/>
  <c r="K71" i="6"/>
  <c r="H71" i="6"/>
  <c r="E71" i="6"/>
  <c r="Q69" i="6"/>
  <c r="N69" i="6"/>
  <c r="K69" i="6"/>
  <c r="H69" i="6"/>
  <c r="E69" i="6"/>
  <c r="Q68" i="6"/>
  <c r="N68" i="6"/>
  <c r="K68" i="6"/>
  <c r="H68" i="6"/>
  <c r="E68" i="6"/>
  <c r="Q66" i="6"/>
  <c r="N66" i="6"/>
  <c r="K66" i="6"/>
  <c r="H66" i="6"/>
  <c r="E66" i="6"/>
  <c r="Q65" i="6"/>
  <c r="N65" i="6"/>
  <c r="K65" i="6"/>
  <c r="H65" i="6"/>
  <c r="E65" i="6"/>
  <c r="Q63" i="6"/>
  <c r="N63" i="6"/>
  <c r="K63" i="6"/>
  <c r="H63" i="6"/>
  <c r="E63" i="6"/>
  <c r="Q62" i="6"/>
  <c r="N62" i="6"/>
  <c r="K62" i="6"/>
  <c r="H62" i="6"/>
  <c r="E62" i="6"/>
  <c r="Q60" i="6"/>
  <c r="N60" i="6"/>
  <c r="K60" i="6"/>
  <c r="H60" i="6"/>
  <c r="E60" i="6"/>
  <c r="Q59" i="6"/>
  <c r="N59" i="6"/>
  <c r="K59" i="6"/>
  <c r="H59" i="6"/>
  <c r="E59" i="6"/>
  <c r="Q57" i="6"/>
  <c r="N57" i="6"/>
  <c r="K57" i="6"/>
  <c r="H57" i="6"/>
  <c r="E57" i="6"/>
  <c r="Q56" i="6"/>
  <c r="N56" i="6"/>
  <c r="K56" i="6"/>
  <c r="H56" i="6"/>
  <c r="E56" i="6"/>
  <c r="Q54" i="6"/>
  <c r="N54" i="6"/>
  <c r="K54" i="6"/>
  <c r="H54" i="6"/>
  <c r="E54" i="6"/>
  <c r="Q53" i="6"/>
  <c r="N53" i="6"/>
  <c r="K53" i="6"/>
  <c r="H53" i="6"/>
  <c r="E53" i="6"/>
  <c r="Q51" i="6"/>
  <c r="N51" i="6"/>
  <c r="K51" i="6"/>
  <c r="H51" i="6"/>
  <c r="E51" i="6"/>
  <c r="Q50" i="6"/>
  <c r="N50" i="6"/>
  <c r="K50" i="6"/>
  <c r="H50" i="6"/>
  <c r="E50" i="6"/>
  <c r="Q48" i="6"/>
  <c r="N48" i="6"/>
  <c r="K48" i="6"/>
  <c r="H48" i="6"/>
  <c r="E48" i="6"/>
  <c r="Q47" i="6"/>
  <c r="N47" i="6"/>
  <c r="K47" i="6"/>
  <c r="H47" i="6"/>
  <c r="E47" i="6"/>
  <c r="Q45" i="6"/>
  <c r="N45" i="6"/>
  <c r="K45" i="6"/>
  <c r="H45" i="6"/>
  <c r="E45" i="6"/>
  <c r="Q44" i="6"/>
  <c r="N44" i="6"/>
  <c r="K44" i="6"/>
  <c r="H44" i="6"/>
  <c r="E44" i="6"/>
  <c r="Q42" i="6"/>
  <c r="N42" i="6"/>
  <c r="K42" i="6"/>
  <c r="H42" i="6"/>
  <c r="E42" i="6"/>
  <c r="Q41" i="6"/>
  <c r="N41" i="6"/>
  <c r="K41" i="6"/>
  <c r="H41" i="6"/>
  <c r="E41" i="6"/>
  <c r="Q39" i="6"/>
  <c r="N39" i="6"/>
  <c r="K39" i="6"/>
  <c r="H39" i="6"/>
  <c r="E39" i="6"/>
  <c r="Q38" i="6"/>
  <c r="N38" i="6"/>
  <c r="K38" i="6"/>
  <c r="H38" i="6"/>
  <c r="E38" i="6"/>
  <c r="Q36" i="6"/>
  <c r="N36" i="6"/>
  <c r="K36" i="6"/>
  <c r="H36" i="6"/>
  <c r="E36" i="6"/>
  <c r="Q35" i="6"/>
  <c r="N35" i="6"/>
  <c r="K35" i="6"/>
  <c r="H35" i="6"/>
  <c r="E35" i="6"/>
  <c r="Q33" i="6"/>
  <c r="N33" i="6"/>
  <c r="K33" i="6"/>
  <c r="H33" i="6"/>
  <c r="E33" i="6"/>
  <c r="Q32" i="6"/>
  <c r="N32" i="6"/>
  <c r="K32" i="6"/>
  <c r="H32" i="6"/>
  <c r="E32" i="6"/>
  <c r="Q30" i="6"/>
  <c r="N30" i="6"/>
  <c r="K30" i="6"/>
  <c r="H30" i="6"/>
  <c r="E30" i="6"/>
  <c r="Q29" i="6"/>
  <c r="N29" i="6"/>
  <c r="K29" i="6"/>
  <c r="H29" i="6"/>
  <c r="E29" i="6"/>
  <c r="Q27" i="6"/>
  <c r="N27" i="6"/>
  <c r="K27" i="6"/>
  <c r="H27" i="6"/>
  <c r="E27" i="6"/>
  <c r="Q26" i="6"/>
  <c r="N26" i="6"/>
  <c r="K26" i="6"/>
  <c r="H26" i="6"/>
  <c r="E26" i="6"/>
  <c r="Q24" i="6"/>
  <c r="N24" i="6"/>
  <c r="K24" i="6"/>
  <c r="H24" i="6"/>
  <c r="E24" i="6"/>
  <c r="Q23" i="6"/>
  <c r="N23" i="6"/>
  <c r="K23" i="6"/>
  <c r="H23" i="6"/>
  <c r="E23" i="6"/>
  <c r="Q21" i="6"/>
  <c r="N21" i="6"/>
  <c r="K21" i="6"/>
  <c r="H21" i="6"/>
  <c r="E21" i="6"/>
  <c r="Q20" i="6"/>
  <c r="N20" i="6"/>
  <c r="K20" i="6"/>
  <c r="H20" i="6"/>
  <c r="E20" i="6"/>
  <c r="Q18" i="6"/>
  <c r="N18" i="6"/>
  <c r="K18" i="6"/>
  <c r="H18" i="6"/>
  <c r="E18" i="6"/>
  <c r="Q17" i="6"/>
  <c r="N17" i="6"/>
  <c r="K17" i="6"/>
  <c r="H17" i="6"/>
  <c r="E17" i="6"/>
  <c r="Q15" i="6"/>
  <c r="N15" i="6"/>
  <c r="K15" i="6"/>
  <c r="H15" i="6"/>
  <c r="E15" i="6"/>
  <c r="Q14" i="6"/>
  <c r="N14" i="6"/>
  <c r="K14" i="6"/>
  <c r="H14" i="6"/>
  <c r="E14" i="6"/>
  <c r="Q12" i="6"/>
  <c r="N12" i="6"/>
  <c r="K12" i="6"/>
  <c r="H12" i="6"/>
  <c r="E12" i="6"/>
  <c r="Q11" i="6"/>
  <c r="N11" i="6"/>
  <c r="K11" i="6"/>
  <c r="H11" i="6"/>
  <c r="E11" i="6"/>
  <c r="Q9" i="6"/>
  <c r="N9" i="6"/>
  <c r="K9" i="6"/>
  <c r="H9" i="6"/>
  <c r="E9" i="6"/>
  <c r="Q8" i="6"/>
  <c r="N8" i="6"/>
  <c r="K8" i="6"/>
  <c r="H8" i="6"/>
  <c r="E8" i="6"/>
</calcChain>
</file>

<file path=xl/sharedStrings.xml><?xml version="1.0" encoding="utf-8"?>
<sst xmlns="http://schemas.openxmlformats.org/spreadsheetml/2006/main" count="1352" uniqueCount="634">
  <si>
    <t>Product</t>
  </si>
  <si>
    <t>ID</t>
  </si>
  <si>
    <t>Treatment</t>
  </si>
  <si>
    <t>DNA conc</t>
  </si>
  <si>
    <t>Skoal LC Classic</t>
  </si>
  <si>
    <t>MS27</t>
  </si>
  <si>
    <t>None</t>
  </si>
  <si>
    <t>Enzymes</t>
  </si>
  <si>
    <t>LifeGuard</t>
  </si>
  <si>
    <t>RNAProtect</t>
  </si>
  <si>
    <t>Skoal LC Wintergreen</t>
  </si>
  <si>
    <t>MS30</t>
  </si>
  <si>
    <t>Longhorn LC Natural</t>
  </si>
  <si>
    <t>MS18</t>
  </si>
  <si>
    <t>Longhorn LC Wintergreen</t>
  </si>
  <si>
    <t>MS20</t>
  </si>
  <si>
    <t>Grizzly LC Premium Natural</t>
  </si>
  <si>
    <t>MS07</t>
  </si>
  <si>
    <t>Grizzly LC Wintergreen</t>
  </si>
  <si>
    <t>MS08</t>
  </si>
  <si>
    <t>Kayak Big Value LC Straight</t>
  </si>
  <si>
    <t>MS13</t>
  </si>
  <si>
    <t>Kayak Big Value LC Wintergreen</t>
  </si>
  <si>
    <t>MS14</t>
  </si>
  <si>
    <t>Primer Name</t>
  </si>
  <si>
    <t>Final Primer</t>
  </si>
  <si>
    <t>518F_f1</t>
  </si>
  <si>
    <t>TCGTCGGCAGCGTCAGATGTGTATAAGAGACAGNNNNNNNNGACCAGCAGCYGCGGTAA</t>
  </si>
  <si>
    <t>518F_f2</t>
  </si>
  <si>
    <t>TCGTCGGCAGCGTCAGATGTGTATAAGAGACAGNNNNTNNNNGACCAGCAGCYGCGGTAA</t>
  </si>
  <si>
    <t>518F_f3</t>
  </si>
  <si>
    <t>TCGTCGGCAGCGTCAGATGTGTATAAGAGACAGNNNNCTNNNNGACCAGCAGCYGCGGTAA</t>
  </si>
  <si>
    <t>518F_f4</t>
  </si>
  <si>
    <t>TCGTCGGCAGCGTCAGATGTGTATAAGAGACAGNNNNACTNNNNGACCAGCAGCYGCGGTAA</t>
  </si>
  <si>
    <t>518F_f5</t>
  </si>
  <si>
    <t>TCGTCGGCAGCGTCAGATGTGTATAAGAGACAGNNNNGACTNNNNGACCAGCAGCYGCGGTAA</t>
  </si>
  <si>
    <t>518F_f6</t>
  </si>
  <si>
    <t>TCGTCGGCAGCGTCAGATGTGTATAAGAGACAGNNNNTGACTNNNNGACCAGCAGCYGCGGTAA</t>
  </si>
  <si>
    <t>926R1_f1</t>
  </si>
  <si>
    <t>GTCTCGTGGGCTCGGAGATGTGTATAAGAGACAGNNNNNCACCGTCAATTCNTTTRAGT</t>
  </si>
  <si>
    <t>926R1_f2</t>
  </si>
  <si>
    <t>GTCTCGTGGGCTCGGAGATGTGTATAAGAGACAGNNTNNNCACCGTCAATTCNTTTRAGT</t>
  </si>
  <si>
    <t>926R1_f3</t>
  </si>
  <si>
    <t>GTCTCGTGGGCTCGGAGATGTGTATAAGAGACAGNNCTNNNCACCGTCAATTCNTTTRAGT</t>
  </si>
  <si>
    <t>926R1_f4</t>
  </si>
  <si>
    <t>GTCTCGTGGGCTCGGAGATGTGTATAAGAGACAGNNACTNNNCACCGTCAATTCNTTTRAGT</t>
  </si>
  <si>
    <t>926R1_f5</t>
  </si>
  <si>
    <t>GTCTCGTGGGCTCGGAGATGTGTATAAGAGACAGNNGACTNNNCACCGTCAATTCNTTTRAGT</t>
  </si>
  <si>
    <t>926R1_f6</t>
  </si>
  <si>
    <t>GTCTCGTGGGCTCGGAGATGTGTATAAGAGACAGNNTGACTNNNCACCGTCAATTCNTTTRAGT</t>
  </si>
  <si>
    <t>926R2_f1</t>
  </si>
  <si>
    <t>GTCTCGTGGGCTCGGAGATGTGTATAAGAGACAGNNNNNCACCGTCAATTTCTTTGAGT</t>
  </si>
  <si>
    <t>926R2_f2</t>
  </si>
  <si>
    <t>GTCTCGTGGGCTCGGAGATGTGTATAAGAGACAGNNTNNNCACCGTCAATTTCTTTGAGT</t>
  </si>
  <si>
    <t>926R2_f3</t>
  </si>
  <si>
    <t>GTCTCGTGGGCTCGGAGATGTGTATAAGAGACAGNNCTNNNCACCGTCAATTTCTTTGAGT</t>
  </si>
  <si>
    <t>926R2_f4</t>
  </si>
  <si>
    <t>GTCTCGTGGGCTCGGAGATGTGTATAAGAGACAGNNACTNNNCACCGTCAATTTCTTTGAGT</t>
  </si>
  <si>
    <t>926R2_f5</t>
  </si>
  <si>
    <t>GTCTCGTGGGCTCGGAGATGTGTATAAGAGACAGNNGACTNNNCACCGTCAATTTCTTTGAGT</t>
  </si>
  <si>
    <t>926R2_f6</t>
  </si>
  <si>
    <t>GTCTCGTGGGCTCGGAGATGTGTATAAGAGACAGNNTGACTNNNCACCGTCAATTTCTTTGAGT</t>
  </si>
  <si>
    <t>926R3_f1</t>
  </si>
  <si>
    <t>GTCTCGTGGGCTCGGAGATGTGTATAAGAGACAGNNNNNCACCGTCTATTCCTTTGANT</t>
  </si>
  <si>
    <t>926R3_f2</t>
  </si>
  <si>
    <t>GTCTCGTGGGCTCGGAGATGTGTATAAGAGACAGNNTNNNCACCGTCTATTCCTTTGANT</t>
  </si>
  <si>
    <t>926R3_f3</t>
  </si>
  <si>
    <t>GTCTCGTGGGCTCGGAGATGTGTATAAGAGACAGNNCTNNNCACCGTCTATTCCTTTGANT</t>
  </si>
  <si>
    <t>926R3_f4</t>
  </si>
  <si>
    <t>GTCTCGTGGGCTCGGAGATGTGTATAAGAGACAGNNACTNNNCACCGTCTATTCCTTTGANT</t>
  </si>
  <si>
    <t>926R3_f5</t>
  </si>
  <si>
    <t>GTCTCGTGGGCTCGGAGATGTGTATAAGAGACAGNNGACTNNNCACCGTCTATTCCTTTGANT</t>
  </si>
  <si>
    <t>926R3_f6</t>
  </si>
  <si>
    <t>GTCTCGTGGGCTCGGAGATGTGTATAAGAGACAGNNTGACTNNNCACCGTCTATTCCTTTGANT</t>
  </si>
  <si>
    <t>Sample</t>
  </si>
  <si>
    <t>Raw Read Pairs</t>
  </si>
  <si>
    <t>Total Reads</t>
  </si>
  <si>
    <t>Reads Length stat</t>
  </si>
  <si>
    <t>Reads &lt;50 bp</t>
  </si>
  <si>
    <t>% &lt; 50 bp</t>
  </si>
  <si>
    <t>GC %</t>
  </si>
  <si>
    <t>Avg Q score</t>
  </si>
  <si>
    <t>S1</t>
  </si>
  <si>
    <t>Copenhagen LC Straight</t>
  </si>
  <si>
    <t>S2</t>
  </si>
  <si>
    <t>S3</t>
  </si>
  <si>
    <t>Copenhagen LC Natural</t>
  </si>
  <si>
    <t>S4</t>
  </si>
  <si>
    <t>S5</t>
  </si>
  <si>
    <t>Copenhagen LC Straight_2</t>
  </si>
  <si>
    <t>S6</t>
  </si>
  <si>
    <t>S7</t>
  </si>
  <si>
    <t>Copenhagen LC Wintergreen</t>
  </si>
  <si>
    <t>S8</t>
  </si>
  <si>
    <t>S9</t>
  </si>
  <si>
    <t>Grizzly LC Mint</t>
  </si>
  <si>
    <t>S10</t>
  </si>
  <si>
    <t>S11</t>
  </si>
  <si>
    <t>Grizzly LC Natural Extra</t>
  </si>
  <si>
    <t>S12</t>
  </si>
  <si>
    <t>S13</t>
  </si>
  <si>
    <t>S14</t>
  </si>
  <si>
    <t>S15</t>
  </si>
  <si>
    <t>Grizzly LC Straight</t>
  </si>
  <si>
    <t>S16</t>
  </si>
  <si>
    <t>S17</t>
  </si>
  <si>
    <t>S18</t>
  </si>
  <si>
    <t>S19</t>
  </si>
  <si>
    <t>Hawken Wintergreen</t>
  </si>
  <si>
    <t>not included in averages</t>
  </si>
  <si>
    <t>S20</t>
  </si>
  <si>
    <t>S21</t>
  </si>
  <si>
    <t>Husky FC Natural</t>
  </si>
  <si>
    <t>S22</t>
  </si>
  <si>
    <t>S23</t>
  </si>
  <si>
    <t>Husky LC Wintergreen</t>
  </si>
  <si>
    <t>S24</t>
  </si>
  <si>
    <t>S25</t>
  </si>
  <si>
    <t>Kayak LC Straight</t>
  </si>
  <si>
    <t>S26</t>
  </si>
  <si>
    <t>S27</t>
  </si>
  <si>
    <t>Kayak LC Wintergreen</t>
  </si>
  <si>
    <t>S28</t>
  </si>
  <si>
    <t>S29</t>
  </si>
  <si>
    <t>Kodiak LC Straight</t>
  </si>
  <si>
    <t>S30</t>
  </si>
  <si>
    <t>S31</t>
  </si>
  <si>
    <t>Kodiak LC Wintergreen</t>
  </si>
  <si>
    <t>S32</t>
  </si>
  <si>
    <t>S33</t>
  </si>
  <si>
    <t>Longhorn LC Mint</t>
  </si>
  <si>
    <t>S34</t>
  </si>
  <si>
    <t>S35</t>
  </si>
  <si>
    <t>S36</t>
  </si>
  <si>
    <t>S37</t>
  </si>
  <si>
    <t>Longhorn LC Straight</t>
  </si>
  <si>
    <t>S38</t>
  </si>
  <si>
    <t>S39</t>
  </si>
  <si>
    <t>S40</t>
  </si>
  <si>
    <t>S41</t>
  </si>
  <si>
    <t>Redman LC Straight</t>
  </si>
  <si>
    <t>S42</t>
  </si>
  <si>
    <t>S43</t>
  </si>
  <si>
    <t>Redman LC Wintergreen</t>
  </si>
  <si>
    <t>S44</t>
  </si>
  <si>
    <t>S45</t>
  </si>
  <si>
    <t>RedSeal LC Mint</t>
  </si>
  <si>
    <t>S46</t>
  </si>
  <si>
    <t>S47</t>
  </si>
  <si>
    <t>RedSeal LC Natural</t>
  </si>
  <si>
    <t>S48</t>
  </si>
  <si>
    <t>S49</t>
  </si>
  <si>
    <t>RedSeal LC Straight</t>
  </si>
  <si>
    <t>S50</t>
  </si>
  <si>
    <t>S51</t>
  </si>
  <si>
    <t>RedSeal LC Wintergreen</t>
  </si>
  <si>
    <t>S52</t>
  </si>
  <si>
    <t>S53</t>
  </si>
  <si>
    <t>S54</t>
  </si>
  <si>
    <t>S55</t>
  </si>
  <si>
    <t>Skoal LC Mint</t>
  </si>
  <si>
    <t>S56</t>
  </si>
  <si>
    <t>S57</t>
  </si>
  <si>
    <t>Skoal LC Straight</t>
  </si>
  <si>
    <t>S58</t>
  </si>
  <si>
    <t>S59</t>
  </si>
  <si>
    <t>S60</t>
  </si>
  <si>
    <t>S61</t>
  </si>
  <si>
    <t>SkoalXtra LC Crisp</t>
  </si>
  <si>
    <t>S62</t>
  </si>
  <si>
    <t>S63</t>
  </si>
  <si>
    <t>SkoalXtra LC Wintergreen</t>
  </si>
  <si>
    <t>S64</t>
  </si>
  <si>
    <t>S65</t>
  </si>
  <si>
    <t>Stokers LC Natural</t>
  </si>
  <si>
    <t>S66</t>
  </si>
  <si>
    <t>S69</t>
  </si>
  <si>
    <t>Stokers LC Wintergreen</t>
  </si>
  <si>
    <t>S70</t>
  </si>
  <si>
    <t>S71</t>
  </si>
  <si>
    <t>Timberwolf LC Natural</t>
  </si>
  <si>
    <t>S72</t>
  </si>
  <si>
    <t>S73</t>
  </si>
  <si>
    <t>Timberwolf LC Straight</t>
  </si>
  <si>
    <t>S74</t>
  </si>
  <si>
    <t>S75</t>
  </si>
  <si>
    <t>Timberwolf LC Wintergreen</t>
  </si>
  <si>
    <t>S76</t>
  </si>
  <si>
    <t>S82</t>
  </si>
  <si>
    <t>Stokers Long Cut Straight</t>
  </si>
  <si>
    <t>S83</t>
  </si>
  <si>
    <t>Placeholder - input OTU table with Taxonomy</t>
  </si>
  <si>
    <t>NNN</t>
  </si>
  <si>
    <t>NNK</t>
  </si>
  <si>
    <t>Red Man LC Straight</t>
  </si>
  <si>
    <t>TimberWolf LC Wintergreen</t>
  </si>
  <si>
    <t>Red Man LC Wintergreen</t>
  </si>
  <si>
    <t>TimberWolf LC Natural</t>
  </si>
  <si>
    <t>TimberWolf LC Straight</t>
  </si>
  <si>
    <t>Stoker's LC Straight</t>
  </si>
  <si>
    <t>Stoker's LC Wintergreen</t>
  </si>
  <si>
    <t>Stoker's LC Natural</t>
  </si>
  <si>
    <t>Red Seal LC Mint</t>
  </si>
  <si>
    <t>Red Seal LC Natural</t>
  </si>
  <si>
    <t>Skoal X-tra LC Crisp</t>
  </si>
  <si>
    <t>Red Seal LC Wintergreen</t>
  </si>
  <si>
    <t>Skoal X-tra LC Wintergreen</t>
  </si>
  <si>
    <t>Red Seal LC Straight</t>
  </si>
  <si>
    <t>D_0__Bacteria;D_1__Bacteroidetes;D_2__Bacteroidia;D_3__Bacteroidales;D_4__Bacteroidaceae;D_5__Bacteroides</t>
  </si>
  <si>
    <t>D_0__Bacteria;D_1__Bacteroidetes;D_2__Bacteroidia;D_3__Sphingobacteriales;D_4__Sphingobacteriaceae;D_5__Pedobacter</t>
  </si>
  <si>
    <t>D_0__Bacteria;D_1__Bacteroidetes;D_2__Bacteroidia;D_3__Sphingobacteriales;D_4__Sphingobacteriaceae;D_5__Sphingobacterium;D_6__Flavobacterium sp. Xb-5</t>
  </si>
  <si>
    <t>D_0__Bacteria;D_1__Bacteroidetes;D_2__Bacteroidia;D_3__Flavobacteriales;D_4__Weeksellaceae;D_5__Moheibacter;D_6__uncultured bacterium</t>
  </si>
  <si>
    <t>D_0__Bacteria;D_1__Bacteroidetes;D_2__Bacteroidia;D_3__Flavobacteriales;D_4__Flavobacteriaceae;D_5__Flavobacterium;D_6__uncultured bacterium</t>
  </si>
  <si>
    <t>D_0__Bacteria;D_1__Bacteroidetes;D_2__Bacteroidia;D_3__Flavobacteriales;D_4__Flavobacteriaceae;D_5__Myroides</t>
  </si>
  <si>
    <t>D_0__Bacteria;D_1__Firmicutes;D_2__Clostridia;D_3__Clostridiales;D_4__Ruminococcaceae;D_5__Candidatus Soleaferrea</t>
  </si>
  <si>
    <t>D_0__Bacteria;D_1__Actinobacteria;D_2__Actinobacteria;D_3__Corynebacteriales;D_4__Corynebacteriaceae;D_5__Corynebacterium 1;D_6__Corynebacterium casei</t>
  </si>
  <si>
    <t>D_0__Bacteria;D_1__Actinobacteria;D_2__Actinobacteria;D_3__Micrococcales;D_4__Micrococcaceae;D_5__Glutamicibacter</t>
  </si>
  <si>
    <t>D_0__Bacteria;D_1__Actinobacteria;D_2__Actinobacteria;D_3__Micrococcales;D_4__Micrococcaceae;D_5__Enteractinococcus</t>
  </si>
  <si>
    <t>D_0__Bacteria;D_1__Actinobacteria;D_2__Actinobacteria;D_3__Micrococcales;D_4__Brevibacteriaceae;D_5__Brevibacterium</t>
  </si>
  <si>
    <t>D_0__Bacteria;D_1__Actinobacteria;D_2__Actinobacteria;D_3__Micrococcales;D_4__Bogoriellaceae;D_5__Georgenia</t>
  </si>
  <si>
    <t>D_0__Bacteria;D_1__Actinobacteria;D_2__Actinobacteria;D_3__Micrococcales;D_4__Dermabacteraceae;D_5__Brachybacterium</t>
  </si>
  <si>
    <t>D_0__Bacteria;D_1__Actinobacteria;D_2__Actinobacteria;D_3__Micrococcales;D_4__Microbacteriaceae;D_5__Pseudoclavibacter;Ambiguous_taxa</t>
  </si>
  <si>
    <t>D_0__Bacteria;D_1__Actinobacteria;D_2__Actinobacteria;D_3__Micrococcales;D_4__Microbacteriaceae;D_5__Agrococcus;Ambiguous_taxa</t>
  </si>
  <si>
    <t>D_0__Bacteria;D_1__Actinobacteria;D_2__Actinobacteria;D_3__Micrococcales;D_4__Microbacteriaceae;D_5__Microbacterium</t>
  </si>
  <si>
    <t>D_0__Bacteria;D_1__Actinobacteria;D_2__Actinobacteria;D_3__Propionibacteriales;D_4__Propionibacteriaceae;D_5__Cutibacterium</t>
  </si>
  <si>
    <t>D_0__Bacteria;D_1__Actinobacteria;D_2__Actinobacteria;D_3__Propionibacteriales;D_4__Nocardioidaceae;D_5__Nocardioides</t>
  </si>
  <si>
    <t>D_0__Bacteria;D_1__Actinobacteria;D_2__Actinobacteria;D_3__Corynebacteriales;D_4__Nocardiaceae;D_5__Rhodococcus</t>
  </si>
  <si>
    <t>D_0__Bacteria;D_1__Proteobacteria;D_2__Alphaproteobacteria;D_3__Rhodospirillales;D_4__Rhodospirillaceae;D_5__Candidatus Riegeria;D_6__uncultured bacterium</t>
  </si>
  <si>
    <t>D_0__Bacteria;D_1__Proteobacteria;D_2__Alphaproteobacteria;D_3__Rhodobacterales;D_4__Rhodobacteraceae;D_5__Paracoccus</t>
  </si>
  <si>
    <t>D_0__Bacteria;D_1__Proteobacteria;D_2__Alphaproteobacteria;D_3__Rhodobacterales;D_4__Rhodobacteraceae;D_5__Falsirhodobacter</t>
  </si>
  <si>
    <t>D_0__Bacteria;D_1__Proteobacteria;D_2__Alphaproteobacteria;D_3__Rhizobiales;D_4__Rhizobiaceae;D_5__Ochrobactrum</t>
  </si>
  <si>
    <t>D_0__Bacteria;D_1__Proteobacteria;D_2__Alphaproteobacteria;D_3__Rhizobiales;D_4__Rhizobiaceae;D_5__Allorhizobium-Neorhizobium-Pararhizobium-Rhizobium</t>
  </si>
  <si>
    <t>D_0__Bacteria;D_1__Proteobacteria;D_2__Gammaproteobacteria;D_3__Xanthomonadales;D_4__Xanthomonadaceae;D_5__uncultured</t>
  </si>
  <si>
    <t>D_0__Bacteria;D_1__Proteobacteria;D_2__Gammaproteobacteria;D_3__Xanthomonadales;D_4__Xanthomonadaceae;D_5__Luteimonas</t>
  </si>
  <si>
    <t>D_0__Bacteria;D_1__Proteobacteria;D_2__Gammaproteobacteria;D_3__Xanthomonadales;D_4__Xanthomonadaceae;D_5__Xanthomonas</t>
  </si>
  <si>
    <t>D_0__Bacteria;D_1__Proteobacteria;D_2__Gammaproteobacteria;D_3__Xanthomonadales;D_4__Xanthomonadaceae;D_5__Stenotrophomonas</t>
  </si>
  <si>
    <t>D_0__Bacteria;D_1__Proteobacteria;D_2__Gammaproteobacteria;D_3__Cellvibrionales;D_4__Cellvibrionaceae;D_5__Cellvibrio;D_6__uncultured bacterium</t>
  </si>
  <si>
    <t>D_0__Bacteria;D_1__Proteobacteria;D_2__Gammaproteobacteria;D_3__Pseudomonadales;D_4__Pseudomonadaceae;D_5__Pseudomonas</t>
  </si>
  <si>
    <t>D_0__Bacteria;D_1__Proteobacteria;D_2__Gammaproteobacteria;D_3__Betaproteobacteriales;D_4__Burkholderiaceae;D_5__Comamonas;D_6__Comamonas aquatica</t>
  </si>
  <si>
    <t>D_0__Bacteria;D_1__Proteobacteria;D_2__Gammaproteobacteria;D_3__Betaproteobacteriales;D_4__Burkholderiaceae;D_5__Alcaligenes</t>
  </si>
  <si>
    <t>D_0__Bacteria;D_1__Proteobacteria;D_2__Gammaproteobacteria;D_3__Betaproteobacteriales;D_4__Burkholderiaceae;D_5__GKS98 freshwater group;D_6__Bordetella sp. BRTC-6</t>
  </si>
  <si>
    <t>D_0__Bacteria;D_1__Proteobacteria;D_2__Gammaproteobacteria;D_3__Enterobacteriales;D_4__Enterobacteriaceae;D_5__Pantoea</t>
  </si>
  <si>
    <t>D_0__Bacteria;D_1__Proteobacteria;D_2__Gammaproteobacteria;D_3__Enterobacteriales;D_4__Enterobacteriaceae;D_5__Pectobacterium</t>
  </si>
  <si>
    <t>D_0__Bacteria;D_1__Proteobacteria;D_2__Gammaproteobacteria;D_3__Pseudomonadales;D_4__Moraxellaceae;D_5__Acinetobacter</t>
  </si>
  <si>
    <t>D_0__Bacteria;D_1__Deinococcus-Thermus;D_2__Deinococci;D_3__Deinococcales;D_4__Trueperaceae;D_5__Truepera</t>
  </si>
  <si>
    <t>D_0__Bacteria;D_1__Firmicutes;D_2__Bacilli;D_3__Lactobacillales;D_4__Streptococcaceae;D_5__Lactococcus</t>
  </si>
  <si>
    <t>D_0__Bacteria;D_1__Firmicutes;D_2__Bacilli;D_3__Bacillales;D_4__Paenibacillaceae;D_5__Paenibacillus</t>
  </si>
  <si>
    <t>D_0__Bacteria;D_1__Firmicutes;D_2__Bacilli;D_3__Bacillales;D_4__Paenibacillaceae;D_5__Brevibacillus</t>
  </si>
  <si>
    <t>D_0__Bacteria;D_1__Firmicutes;D_2__Bacilli;D_3__Bacillales;D_4__Bacillaceae;D_5__Natribacillus;D_6__uncultured bacterium</t>
  </si>
  <si>
    <t>D_0__Bacteria;D_1__Firmicutes;D_2__Bacilli;D_3__Bacillales;D_4__Bacillaceae;D_5__Geomicrobium;Ambiguous_taxa</t>
  </si>
  <si>
    <t>D_0__Bacteria;D_1__Firmicutes;D_2__Bacilli;D_3__Bacillales;D_4__Bacillaceae;D_5__Lentibacillus</t>
  </si>
  <si>
    <t>D_0__Bacteria;D_1__Firmicutes;D_2__Bacilli;D_3__Bacillales;D_4__Bacillaceae;D_5__Oceanobacillus</t>
  </si>
  <si>
    <t>D_0__Bacteria;D_1__Firmicutes;D_2__Bacilli;D_3__Bacillales;D_4__Bacillaceae;D_5__Virgibacillus;D_6__uncultured bacterium</t>
  </si>
  <si>
    <t>D_0__Bacteria;D_1__Firmicutes;D_2__Bacilli;D_3__Bacillales;D_4__Bacillaceae;D_5__Terribacillus;Ambiguous_taxa</t>
  </si>
  <si>
    <t>D_0__Bacteria;D_1__Firmicutes;D_2__Bacilli;D_3__Bacillales;D_4__Listeriaceae;D_5__Listeria</t>
  </si>
  <si>
    <t>D_0__Bacteria;D_1__Firmicutes;D_2__Bacilli;D_3__Bacillales;D_4__Bacillaceae;D_5__Bacillus</t>
  </si>
  <si>
    <t>D_0__Bacteria;D_1__Firmicutes;D_2__Bacilli;D_3__Bacillales;D_4__Staphylococcaceae;D_5__Jeotgalicoccus</t>
  </si>
  <si>
    <t>D_0__Bacteria;D_1__Firmicutes;D_2__Bacilli;D_3__Bacillales;D_4__Staphylococcaceae;D_5__Staphylococcus</t>
  </si>
  <si>
    <t>D_0__Bacteria;D_1__Firmicutes;D_2__Bacilli;D_3__Bacillales;D_4__Planococcaceae;D_5__Lysinibacillus</t>
  </si>
  <si>
    <t>D_0__Bacteria;D_1__Firmicutes;D_2__Bacilli;D_3__Lactobacillales;D_4__Aerococcaceae;D_5__Facklamia;Ambiguous_taxa</t>
  </si>
  <si>
    <t>D_0__Bacteria;D_1__Firmicutes;D_2__Bacilli;D_3__Lactobacillales;D_4__Carnobacteriaceae;D_5__Atopostipes</t>
  </si>
  <si>
    <t>D_0__Bacteria;D_1__Firmicutes;D_2__Bacilli;D_3__Lactobacillales;D_4__Carnobacteriaceae;D_5__Atopostipes;Ambiguous_taxa</t>
  </si>
  <si>
    <t>D_0__Bacteria;D_1__Firmicutes;D_2__Bacilli;D_3__Lactobacillales;D_4__Carnobacteriaceae;D_5__Marinilactibacillus;D_6__uncultured bacterium</t>
  </si>
  <si>
    <t>D_0__Bacteria;D_1__Firmicutes;D_2__Bacilli;D_3__Lactobacillales;D_4__Aerococcaceae;D_5__Aerococcus</t>
  </si>
  <si>
    <t>D_0__Bacteria;D_1__Firmicutes;D_2__Bacilli;D_3__Lactobacillales;D_4__Lactobacillaceae;D_5__Lactobacillus;D_6__Lactobacillus pobuzihii E100301 = KCTC 13174</t>
  </si>
  <si>
    <t>D_0__Bacteria;D_1__Firmicutes;D_2__Bacilli;D_3__Lactobacillales;D_4__Enterococcaceae;D_5__Enterococcus</t>
  </si>
  <si>
    <t>D_0__Bacteria;D_1__Firmicutes;D_2__Bacilli;D_3__Lactobacillales;D_4__Enterococcaceae;D_5__Tetragenococcus;Ambiguous_taxa</t>
  </si>
  <si>
    <t>D_0__Bacteria;D_1__Firmicutes;D_2__Bacilli;D_3__Lactobacillales;D_4__Leuconostocaceae;D_5__Weissella;D_6__Weissella paramesenteroides</t>
  </si>
  <si>
    <t>D_0__Bacteria;D_1__Firmicutes;D_2__Bacilli;D_3__Lactobacillales;D_4__Enterococcaceae;D_5__Tetragenococcus</t>
  </si>
  <si>
    <t>NAB</t>
  </si>
  <si>
    <t>NAT</t>
  </si>
  <si>
    <t>NNAL</t>
  </si>
  <si>
    <t>individual conc. [ng/g]</t>
  </si>
  <si>
    <t>Sample ID-s</t>
  </si>
  <si>
    <t>average</t>
  </si>
  <si>
    <t>SD</t>
  </si>
  <si>
    <t>Cope LC Straight 'A'</t>
  </si>
  <si>
    <t>TP0629-0002-0006</t>
  </si>
  <si>
    <t>TP0186-0002-0016</t>
  </si>
  <si>
    <t>Copenhagen LC Straight 'B'</t>
  </si>
  <si>
    <t>TP0628-0002-0006</t>
  </si>
  <si>
    <t>TP0184-0008-0046</t>
  </si>
  <si>
    <t>TP0421-0003-0011</t>
  </si>
  <si>
    <t>TP0506-0004-0016</t>
  </si>
  <si>
    <t>TP0424-0003-0011</t>
  </si>
  <si>
    <t>TP0510-0008-0036</t>
  </si>
  <si>
    <t>TP0420-0003-0011</t>
  </si>
  <si>
    <t>TP0027-0002-0009</t>
  </si>
  <si>
    <t>TP0630-0002-0006</t>
  </si>
  <si>
    <t>TP0631-0002-0006</t>
  </si>
  <si>
    <t>TP0590-0002-0006</t>
  </si>
  <si>
    <t>TP0591-0002-0006</t>
  </si>
  <si>
    <t>TP0032-0002-0009</t>
  </si>
  <si>
    <t>TP0028-0008-0039</t>
  </si>
  <si>
    <t>TP0637-0002-0006</t>
  </si>
  <si>
    <t>TP0589-0002-0006</t>
  </si>
  <si>
    <t>TP0426-0009-0041</t>
  </si>
  <si>
    <t>TP0425-0003-0011</t>
  </si>
  <si>
    <t>TP0633-0002-0006</t>
  </si>
  <si>
    <t>TP0634-0002-0006</t>
  </si>
  <si>
    <t>TP0626-0002-0006</t>
  </si>
  <si>
    <t>TP0624-0002-0006</t>
  </si>
  <si>
    <t>TP0625-0002-0006</t>
  </si>
  <si>
    <t>TP0517-0008-0036</t>
  </si>
  <si>
    <t>TP0197-0002-0016</t>
  </si>
  <si>
    <t>TP0196-0004-0026</t>
  </si>
  <si>
    <t>TP0188-0008-0046</t>
  </si>
  <si>
    <t>TP0515-0008-0036</t>
  </si>
  <si>
    <t>TP0175-0008-0046</t>
  </si>
  <si>
    <t>TP0627-0002-0011</t>
  </si>
  <si>
    <t>TP0635-0002-0006</t>
  </si>
  <si>
    <t>TP0636-0002-0006</t>
  </si>
  <si>
    <t>TP0638-0002-0002</t>
  </si>
  <si>
    <t>TP0632-0002-0006</t>
  </si>
  <si>
    <t>TP0516-0009-0041</t>
  </si>
  <si>
    <t>TP0031-0002-0009</t>
  </si>
  <si>
    <t>average and standard deviation calculated n=3</t>
  </si>
  <si>
    <t>above cal range</t>
  </si>
  <si>
    <t>Sample #</t>
  </si>
  <si>
    <t>Product Name (LC = Long Cut; WG = Wintergreen; Prem = Premium</t>
  </si>
  <si>
    <t>Manufacturer</t>
  </si>
  <si>
    <t>Flavor Descriptors</t>
  </si>
  <si>
    <t>Moisture (%)</t>
  </si>
  <si>
    <t>pH</t>
  </si>
  <si>
    <t>TSNAs (ng/g)</t>
  </si>
  <si>
    <t>Total Nicotine (mg/g)</t>
  </si>
  <si>
    <t>Free Nicotine (%)</t>
  </si>
  <si>
    <t>Free Nicotine (mg/g)</t>
  </si>
  <si>
    <t>Total TSNA (NNN, NNK, NAT, NAB, NNAL)</t>
  </si>
  <si>
    <t>NNN + NNK +  NNAL</t>
  </si>
  <si>
    <t>Copenhagen LC Straight A</t>
  </si>
  <si>
    <t>USSTC</t>
  </si>
  <si>
    <t>Straight</t>
  </si>
  <si>
    <t>3,530 ± 100</t>
  </si>
  <si>
    <t>571 ± 16</t>
  </si>
  <si>
    <t>1,570 ± 80</t>
  </si>
  <si>
    <t>2,190 ± 80</t>
  </si>
  <si>
    <t>13.7 ± 0.1</t>
  </si>
  <si>
    <t>Natural</t>
  </si>
  <si>
    <t>3,170 ± 70</t>
  </si>
  <si>
    <t>339 ± 6.0</t>
  </si>
  <si>
    <t>1,300 ± 60</t>
  </si>
  <si>
    <t>1,660 ± 60</t>
  </si>
  <si>
    <t>12.1 ± 0.1</t>
  </si>
  <si>
    <t>Copenhagen LC Straight B</t>
  </si>
  <si>
    <t>3,590 ± 100</t>
  </si>
  <si>
    <t>576 ± 64</t>
  </si>
  <si>
    <t>1,510 ± 80</t>
  </si>
  <si>
    <t>2,140 ± 100</t>
  </si>
  <si>
    <t>12.4 ± 0.1</t>
  </si>
  <si>
    <t>Copenhagen LC WG</t>
  </si>
  <si>
    <t>Wintergreen</t>
  </si>
  <si>
    <t>3,010 ± 90</t>
  </si>
  <si>
    <t>353 ± 24</t>
  </si>
  <si>
    <t>1,230 ± 30</t>
  </si>
  <si>
    <t>1,610 ± 40</t>
  </si>
  <si>
    <t>11.5 ± 0.2</t>
  </si>
  <si>
    <t>ASC</t>
  </si>
  <si>
    <t>Mint</t>
  </si>
  <si>
    <t>7,370 ± 210</t>
  </si>
  <si>
    <t>891 ± 48</t>
  </si>
  <si>
    <t>3,050 ± 130</t>
  </si>
  <si>
    <t>4,070 ± 140</t>
  </si>
  <si>
    <t>14.7 ± 0.3</t>
  </si>
  <si>
    <t>10,100*</t>
  </si>
  <si>
    <t>773 ± 29</t>
  </si>
  <si>
    <t>3,680 ± 140</t>
  </si>
  <si>
    <t>4,610 ± 140</t>
  </si>
  <si>
    <t>16.7 ± 0.5</t>
  </si>
  <si>
    <t>Grizzly LC Prem  Natural</t>
  </si>
  <si>
    <t>7,610 ± 130</t>
  </si>
  <si>
    <t>667 ± 23</t>
  </si>
  <si>
    <t>2,780 ± 50</t>
  </si>
  <si>
    <t>3,690 ± 50</t>
  </si>
  <si>
    <t>16.5 ± 0.4</t>
  </si>
  <si>
    <t>7,880 ± 90</t>
  </si>
  <si>
    <t>1,240 ± 40</t>
  </si>
  <si>
    <t>2,770 ± 70</t>
  </si>
  <si>
    <t>4,170 ± 80</t>
  </si>
  <si>
    <t>14.7 ± 0.2</t>
  </si>
  <si>
    <t>Grizzly LC WG</t>
  </si>
  <si>
    <t>7,080 ± 270</t>
  </si>
  <si>
    <t>783 ± 47</t>
  </si>
  <si>
    <t>2,740 ± 240</t>
  </si>
  <si>
    <t>3,670 ± 250</t>
  </si>
  <si>
    <t>12.7 ± 0.1</t>
  </si>
  <si>
    <t>Husky Fine Cut Natural</t>
  </si>
  <si>
    <t>3,060 ± 100</t>
  </si>
  <si>
    <t>359 ± 21</t>
  </si>
  <si>
    <t>1,420 ± 15</t>
  </si>
  <si>
    <t>1,840 ± 30</t>
  </si>
  <si>
    <t>13.3 ± 0.0</t>
  </si>
  <si>
    <t>Husky LC WG</t>
  </si>
  <si>
    <t>2,880 ± 70</t>
  </si>
  <si>
    <t>382 ± 26</t>
  </si>
  <si>
    <t>1,250 ± 40</t>
  </si>
  <si>
    <t>1,670 ± 50</t>
  </si>
  <si>
    <t>13.4 ± 0.</t>
  </si>
  <si>
    <t>Swisher</t>
  </si>
  <si>
    <t>10,500*</t>
  </si>
  <si>
    <t>1,140 ± 30</t>
  </si>
  <si>
    <t>3,320 ± 240</t>
  </si>
  <si>
    <t>4,680 ± 240</t>
  </si>
  <si>
    <t>13.1 ± 0.3</t>
  </si>
  <si>
    <t>Kayak LC WG</t>
  </si>
  <si>
    <t>8,530 ± 400</t>
  </si>
  <si>
    <t>1,930 ± 20</t>
  </si>
  <si>
    <t>2,890 ± 330</t>
  </si>
  <si>
    <t>4,990 ± 330</t>
  </si>
  <si>
    <t>12.8 ± 0.1</t>
  </si>
  <si>
    <t>5,410 ± 230</t>
  </si>
  <si>
    <t>529 ± 11</t>
  </si>
  <si>
    <t>2,060 ± 180</t>
  </si>
  <si>
    <t>2,830 ± 180</t>
  </si>
  <si>
    <t>11.5 ± 0.3</t>
  </si>
  <si>
    <t>Kodiak LC WG</t>
  </si>
  <si>
    <t>8,280 ± 290</t>
  </si>
  <si>
    <t>1,110 ± 70</t>
  </si>
  <si>
    <t>2,760 ± 250</t>
  </si>
  <si>
    <t>4,140 ± 260</t>
  </si>
  <si>
    <t>11.3 ± 0.1</t>
  </si>
  <si>
    <t>Pinkerton</t>
  </si>
  <si>
    <t>3,400 ± 70</t>
  </si>
  <si>
    <t>411 ± 9.1</t>
  </si>
  <si>
    <t>1,290 ± 40</t>
  </si>
  <si>
    <t>1,770 ± 40</t>
  </si>
  <si>
    <t>14.0 ± 0.1</t>
  </si>
  <si>
    <t>3,170 ± 110</t>
  </si>
  <si>
    <t>424 ± 7.8</t>
  </si>
  <si>
    <t>1,250 ± 100</t>
  </si>
  <si>
    <t>1,740 ± 100</t>
  </si>
  <si>
    <t>12.6 ± 0.2</t>
  </si>
  <si>
    <t>4,250 ± 160</t>
  </si>
  <si>
    <t>526 ± 26</t>
  </si>
  <si>
    <t>1,670 ± 95</t>
  </si>
  <si>
    <t>2,270 ± 98</t>
  </si>
  <si>
    <t>14.2 ± 0.1</t>
  </si>
  <si>
    <t>Longhorn LC WG</t>
  </si>
  <si>
    <t>3,240 ± 70</t>
  </si>
  <si>
    <t>369 ± 30</t>
  </si>
  <si>
    <t>1,220 ± 30</t>
  </si>
  <si>
    <t>1,650 ± 42</t>
  </si>
  <si>
    <t>12.9 ± 0.2</t>
  </si>
  <si>
    <t>3,090 ± 80</t>
  </si>
  <si>
    <t>341 ± 9.3</t>
  </si>
  <si>
    <t>1,300 ± 64</t>
  </si>
  <si>
    <t>1,710 ± 65</t>
  </si>
  <si>
    <t>13.1 ± 0.2</t>
  </si>
  <si>
    <t>Red Man LC WG</t>
  </si>
  <si>
    <t>3,260 ± 100</t>
  </si>
  <si>
    <t>347 ± 15</t>
  </si>
  <si>
    <t>1,430 ± 26</t>
  </si>
  <si>
    <t>1,850 ± 31</t>
  </si>
  <si>
    <t>13.0 ± 0.1</t>
  </si>
  <si>
    <t>2,760 ± 50</t>
  </si>
  <si>
    <t>365 ± 15</t>
  </si>
  <si>
    <t>1,310 ± 32</t>
  </si>
  <si>
    <t>1,720 ± 36</t>
  </si>
  <si>
    <t>12.7 ± 0.2</t>
  </si>
  <si>
    <t>3,260 ± 80</t>
  </si>
  <si>
    <t>322 ± 2.1</t>
  </si>
  <si>
    <t>1,600 ± 59</t>
  </si>
  <si>
    <t>1,960 ± 59</t>
  </si>
  <si>
    <t>14.2 ± 0.3</t>
  </si>
  <si>
    <t>5,050 ± 70</t>
  </si>
  <si>
    <t>867 ± 20</t>
  </si>
  <si>
    <t>2,320 ± 64</t>
  </si>
  <si>
    <t>3,310 ± 67</t>
  </si>
  <si>
    <t>12.2 ± 0.2</t>
  </si>
  <si>
    <t>Red Seal LC WG</t>
  </si>
  <si>
    <t>3,680 ± 170</t>
  </si>
  <si>
    <t>418 ± 17</t>
  </si>
  <si>
    <t>1,680 ± 110</t>
  </si>
  <si>
    <t>2,120 ± 110</t>
  </si>
  <si>
    <t>14.3 ± 0.2</t>
  </si>
  <si>
    <t>Classic</t>
  </si>
  <si>
    <t>4,020 ± 60</t>
  </si>
  <si>
    <t>536 ± 34</t>
  </si>
  <si>
    <t>1,870 ± 26</t>
  </si>
  <si>
    <t>2,440 ± 43</t>
  </si>
  <si>
    <t>14.5 ± 0.2</t>
  </si>
  <si>
    <t>3,170 ± 100</t>
  </si>
  <si>
    <t>374 ± 14</t>
  </si>
  <si>
    <t>1,370 ± 62</t>
  </si>
  <si>
    <t>1,780 ± 64</t>
  </si>
  <si>
    <t>12.5 ± 0.1</t>
  </si>
  <si>
    <t>3,440 ± 90</t>
  </si>
  <si>
    <t>571 ± 27</t>
  </si>
  <si>
    <t>1,510 ± 38</t>
  </si>
  <si>
    <t>2,120 ± 47</t>
  </si>
  <si>
    <t>Skoal LC WG</t>
  </si>
  <si>
    <t>4,050 ± 90</t>
  </si>
  <si>
    <t>664 ± 49</t>
  </si>
  <si>
    <t>2,470 ± 64</t>
  </si>
  <si>
    <t>13.1 ± 0.1</t>
  </si>
  <si>
    <t>Skoal Xtra LC Crisp</t>
  </si>
  <si>
    <t>Crisp</t>
  </si>
  <si>
    <t>3,350 ± 100</t>
  </si>
  <si>
    <t>648 ± 30</t>
  </si>
  <si>
    <t>1,410 ± 67</t>
  </si>
  <si>
    <t>2,110 ± 73</t>
  </si>
  <si>
    <t>13.4 ± 0.9</t>
  </si>
  <si>
    <t>Skoal Xtra LC WG</t>
  </si>
  <si>
    <t>4,020 ± 140</t>
  </si>
  <si>
    <t>605 ± 26</t>
  </si>
  <si>
    <t>1,700 ± 35</t>
  </si>
  <si>
    <t>2,350 ± 44</t>
  </si>
  <si>
    <t>12.3 ± 0.1</t>
  </si>
  <si>
    <t>Stokers</t>
  </si>
  <si>
    <t>3,690 ± 100</t>
  </si>
  <si>
    <t>329 ± 22</t>
  </si>
  <si>
    <t>1,690 ± 50</t>
  </si>
  <si>
    <t>2,040 ± 55</t>
  </si>
  <si>
    <t>Stokers LC Straight</t>
  </si>
  <si>
    <t>3,250 ± 80</t>
  </si>
  <si>
    <t>332 ± 9.8</t>
  </si>
  <si>
    <t>1,390 ± 55</t>
  </si>
  <si>
    <t>1,750 ± 56</t>
  </si>
  <si>
    <t>13.1 ± 1.9</t>
  </si>
  <si>
    <t>Stokers LC WG</t>
  </si>
  <si>
    <t>3,730 ± 100</t>
  </si>
  <si>
    <t>358 ± 20</t>
  </si>
  <si>
    <t>1,470 ± 45</t>
  </si>
  <si>
    <t>1,850 ± 49</t>
  </si>
  <si>
    <t>12.1 ± 0.2</t>
  </si>
  <si>
    <t>3,470 ± 150</t>
  </si>
  <si>
    <t>447 ± 37</t>
  </si>
  <si>
    <t>1,390 ± 100</t>
  </si>
  <si>
    <t>1,910 ± 110</t>
  </si>
  <si>
    <t>4,140 ± 160</t>
  </si>
  <si>
    <t>540 ± 11</t>
  </si>
  <si>
    <t>1,600 ± 110</t>
  </si>
  <si>
    <t>2,220 ± 110</t>
  </si>
  <si>
    <t>Timberwolf LC WG</t>
  </si>
  <si>
    <t>3,310 ± 130</t>
  </si>
  <si>
    <t>407 ± 21</t>
  </si>
  <si>
    <t>1,330 ± 120</t>
  </si>
  <si>
    <t>1,810 ± 130</t>
  </si>
  <si>
    <t>12.5 ± 0.2</t>
  </si>
  <si>
    <t>Mean</t>
  </si>
  <si>
    <t>4,300**</t>
  </si>
  <si>
    <t>Minimum</t>
  </si>
  <si>
    <t>Maximum</t>
  </si>
  <si>
    <t xml:space="preserve">8,530** </t>
  </si>
  <si>
    <t>Hawken WG</t>
  </si>
  <si>
    <t>4,660 ± 86</t>
  </si>
  <si>
    <t>622 ± 29</t>
  </si>
  <si>
    <t>2,460 ± 62</t>
  </si>
  <si>
    <t>3,170 ± 69</t>
  </si>
  <si>
    <t>7.10 ± 3.1</t>
  </si>
  <si>
    <r>
      <t xml:space="preserve">Note: NNN, </t>
    </r>
    <r>
      <rPr>
        <i/>
        <sz val="9"/>
        <color theme="1"/>
        <rFont val="Calibri"/>
        <family val="2"/>
        <scheme val="minor"/>
      </rPr>
      <t>N</t>
    </r>
    <r>
      <rPr>
        <sz val="9"/>
        <color theme="1"/>
        <rFont val="Calibri"/>
        <family val="2"/>
        <scheme val="minor"/>
      </rPr>
      <t xml:space="preserve">’-Nitrosonornicotine; NNK, 4-(Methylnitrosamino)-1-(3-pyridyl)-1-butanone; NAT, </t>
    </r>
    <r>
      <rPr>
        <i/>
        <sz val="9"/>
        <color theme="1"/>
        <rFont val="Calibri"/>
        <family val="2"/>
        <scheme val="minor"/>
      </rPr>
      <t>N</t>
    </r>
    <r>
      <rPr>
        <sz val="9"/>
        <color theme="1"/>
        <rFont val="Calibri"/>
        <family val="2"/>
        <scheme val="minor"/>
      </rPr>
      <t xml:space="preserve">‘-nitrosoanatabine; NAB, </t>
    </r>
    <r>
      <rPr>
        <i/>
        <sz val="9"/>
        <color theme="1"/>
        <rFont val="Calibri"/>
        <family val="2"/>
        <scheme val="minor"/>
      </rPr>
      <t>N</t>
    </r>
    <r>
      <rPr>
        <sz val="9"/>
        <color theme="1"/>
        <rFont val="Calibri"/>
        <family val="2"/>
        <scheme val="minor"/>
      </rPr>
      <t>‘-nitrosoanabasine; NNAL, 4-(methylnitrosamino)-1-(3 pyridyl)-1-butanol; WG, Wintergreen; USSTC, U.S. Smokeless Tobacco Company; ASC, American Snuff Company; *, Value for NAT was above calibration range; **, Does not include values where NAT was over the calibration range. Sample 10 was separated from the others in the table because it was identified as a chewing tobacco rather than a moist snuff.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Moisture and pH are an average of two measurements. TSNAs and nicotine are averaged measurements of three replicates, with standard deviations given after values.</t>
    </r>
  </si>
  <si>
    <r>
      <rPr>
        <b/>
        <sz val="11"/>
        <color theme="1"/>
        <rFont val="Calibri"/>
        <family val="2"/>
        <scheme val="minor"/>
      </rPr>
      <t>S6 Tab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hemistry Data ALL</t>
    </r>
  </si>
  <si>
    <t>0.5g</t>
  </si>
  <si>
    <t xml:space="preserve">TP No. </t>
  </si>
  <si>
    <t>Replicate</t>
  </si>
  <si>
    <t>Weight</t>
  </si>
  <si>
    <t>RNA conc. (ng/ul)</t>
  </si>
  <si>
    <t>below assay minimum of 5ng/ul</t>
  </si>
  <si>
    <t>mean</t>
  </si>
  <si>
    <t>median</t>
  </si>
  <si>
    <t>stdev</t>
  </si>
  <si>
    <t>%RSD</t>
  </si>
  <si>
    <t>Supplemental Table 9. Statistical models used for calculations of Variability Explained (VEs), using otu, clr-transformed, and absolute counts</t>
  </si>
  <si>
    <t>Model name (all VEs used Euclidean distances)</t>
  </si>
  <si>
    <t>Confounders</t>
  </si>
  <si>
    <t>Model contains</t>
  </si>
  <si>
    <t>P values of submodels</t>
  </si>
  <si>
    <t>VEs of submodels</t>
  </si>
  <si>
    <t>ldm.model.otu.ve *</t>
  </si>
  <si>
    <t>Flavor</t>
  </si>
  <si>
    <t>TSNAs Moisture</t>
  </si>
  <si>
    <t>nicotine</t>
  </si>
  <si>
    <t>ldm.model.clr.ve</t>
  </si>
  <si>
    <t>ldm.model.qcounts.ve *</t>
  </si>
  <si>
    <t>Ldm.model.otu.ve.confounder</t>
  </si>
  <si>
    <t>Confounder*</t>
  </si>
  <si>
    <t>TSNAs</t>
  </si>
  <si>
    <t>Moisture</t>
  </si>
  <si>
    <t>Ldm.model.clr.ve.confounder</t>
  </si>
  <si>
    <t>Ldm.model.qcounts.ve.confounder</t>
  </si>
  <si>
    <t>Ldm.model.otu.ve.confounder.2</t>
  </si>
  <si>
    <t>Ldm.model.clr.ve.confounder.2</t>
  </si>
  <si>
    <t>Ldm.model.qcounts.ve.confounder.2</t>
  </si>
  <si>
    <t>Ldm.model.otu.ve.confounder.3</t>
  </si>
  <si>
    <t>Supplemental Table 8. Results of models using data from raw otu counts, centered log ratio transformed data, and absolute counts</t>
  </si>
  <si>
    <t>Model name</t>
  </si>
  <si>
    <t xml:space="preserve"> TSNAs = TSNA_NNN_NNK_NNAL</t>
  </si>
  <si>
    <t xml:space="preserve">Model </t>
  </si>
  <si>
    <t>Global model p values</t>
  </si>
  <si>
    <t>Significant OTUs (OTUID #s)</t>
  </si>
  <si>
    <t>(q-values &lt; 0.1, sign after number indicates directionality according to model$v.freq</t>
  </si>
  <si>
    <t>Otu results</t>
  </si>
  <si>
    <t>CLR results</t>
  </si>
  <si>
    <t>Qcounts</t>
  </si>
  <si>
    <t>results</t>
  </si>
  <si>
    <t>OTU</t>
  </si>
  <si>
    <t>CLR</t>
  </si>
  <si>
    <t>ldm.res.X.nicotine</t>
  </si>
  <si>
    <t>X = otu, clr, or qcounts</t>
  </si>
  <si>
    <t>Nicotine</t>
  </si>
  <si>
    <t>none</t>
  </si>
  <si>
    <t>1- 4- 5-</t>
  </si>
  <si>
    <t>ldm.res.X.TSNAs</t>
  </si>
  <si>
    <t>1- 2- 3- 4- 11- 16+</t>
  </si>
  <si>
    <t>1+ 14-</t>
  </si>
  <si>
    <t>2- 3- 16+</t>
  </si>
  <si>
    <t>ldm.res.X.TSNAs_log</t>
  </si>
  <si>
    <t>TSNAs_log</t>
  </si>
  <si>
    <t>1- 3- 4- 10- 11- 16+</t>
  </si>
  <si>
    <t>ldm.res.X.nicotine.1</t>
  </si>
  <si>
    <t>Manufacturer*Flavor</t>
  </si>
  <si>
    <t>1- 4- 5- 7- 10- 11- 13+ 16+ 18+</t>
  </si>
  <si>
    <t>ldm.res.X.TSNAs.1</t>
  </si>
  <si>
    <t>*Flavor</t>
  </si>
  <si>
    <t>1- 2- 3- 4- 8- 10- 11- 16+</t>
  </si>
  <si>
    <t>2- 3- 4- 8- 13+ 16+</t>
  </si>
  <si>
    <t>ldm.res.X.nicotine.noconfounders</t>
  </si>
  <si>
    <t>16+</t>
  </si>
  <si>
    <t>ldm.res.X.TSNAs.noconfounders</t>
  </si>
  <si>
    <t>9.999 e-07</t>
  </si>
  <si>
    <t>1 2 3 4 5 7 8 9 10 11 13 16 17 18 19</t>
  </si>
  <si>
    <t>1 2 3 4 5 6 7 8 9 10 11 12 14 15 16 17 18 19</t>
  </si>
  <si>
    <t>1 2 3 4 5 7 8 9 11 13 15 16 17 18</t>
  </si>
  <si>
    <t>Ldm.res.X.manufacturer</t>
  </si>
  <si>
    <t>1+</t>
  </si>
  <si>
    <t>1-</t>
  </si>
  <si>
    <t>Ldm.res.X.flavor</t>
  </si>
  <si>
    <t>Ldm.res.X.flavor.mfrconfounder</t>
  </si>
  <si>
    <t>Ldm.res.X.nicotine.2</t>
  </si>
  <si>
    <t>1- 2- 3- 4- 11- 13- 16+</t>
  </si>
  <si>
    <t>1+ 9- 14-</t>
  </si>
  <si>
    <t>ldm.res.X.TSNAs.2</t>
  </si>
  <si>
    <t>1+ 9-</t>
  </si>
  <si>
    <t>*Confounder = Mfr*Flavor interactions, excluding Crisp and M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rgb="FFFFFFFF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2" fillId="0" borderId="0" xfId="0" applyFont="1"/>
    <xf numFmtId="2" fontId="0" fillId="0" borderId="0" xfId="0" applyNumberFormat="1"/>
    <xf numFmtId="0" fontId="0" fillId="0" borderId="4" xfId="0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right" indent="1"/>
    </xf>
    <xf numFmtId="0" fontId="0" fillId="0" borderId="0" xfId="0" applyAlignment="1">
      <alignment horizontal="left" indent="1"/>
    </xf>
    <xf numFmtId="0" fontId="0" fillId="0" borderId="6" xfId="0" applyBorder="1"/>
    <xf numFmtId="2" fontId="0" fillId="0" borderId="6" xfId="0" applyNumberFormat="1" applyBorder="1" applyAlignment="1">
      <alignment horizontal="right" indent="1"/>
    </xf>
    <xf numFmtId="0" fontId="0" fillId="0" borderId="7" xfId="0" applyBorder="1" applyAlignment="1">
      <alignment horizontal="left" indent="1"/>
    </xf>
    <xf numFmtId="164" fontId="5" fillId="0" borderId="0" xfId="0" applyNumberFormat="1" applyFont="1" applyAlignment="1">
      <alignment horizontal="left"/>
    </xf>
    <xf numFmtId="2" fontId="0" fillId="0" borderId="6" xfId="0" applyNumberFormat="1" applyBorder="1"/>
    <xf numFmtId="2" fontId="0" fillId="3" borderId="0" xfId="0" applyNumberFormat="1" applyFill="1"/>
    <xf numFmtId="0" fontId="6" fillId="3" borderId="0" xfId="0" applyFont="1" applyFill="1"/>
    <xf numFmtId="0" fontId="7" fillId="4" borderId="13" xfId="0" applyFont="1" applyFill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10" fontId="9" fillId="0" borderId="12" xfId="0" applyNumberFormat="1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9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/>
    </xf>
    <xf numFmtId="3" fontId="10" fillId="0" borderId="12" xfId="0" applyNumberFormat="1" applyFont="1" applyBorder="1" applyAlignment="1">
      <alignment horizontal="center" vertical="center"/>
    </xf>
    <xf numFmtId="10" fontId="7" fillId="0" borderId="12" xfId="0" applyNumberFormat="1" applyFont="1" applyBorder="1" applyAlignment="1">
      <alignment horizontal="center" vertical="center"/>
    </xf>
    <xf numFmtId="3" fontId="10" fillId="0" borderId="12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64" fontId="0" fillId="0" borderId="0" xfId="0" applyNumberFormat="1"/>
    <xf numFmtId="1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0" fillId="2" borderId="17" xfId="0" applyFill="1" applyBorder="1"/>
    <xf numFmtId="0" fontId="0" fillId="2" borderId="9" xfId="0" applyFill="1" applyBorder="1" applyAlignment="1"/>
    <xf numFmtId="0" fontId="12" fillId="0" borderId="5" xfId="0" applyFont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 wrapText="1"/>
    </xf>
    <xf numFmtId="0" fontId="7" fillId="4" borderId="15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 wrapText="1"/>
    </xf>
    <xf numFmtId="0" fontId="7" fillId="4" borderId="11" xfId="0" applyFont="1" applyFill="1" applyBorder="1" applyAlignment="1">
      <alignment horizontal="center" vertical="center" wrapText="1"/>
    </xf>
    <xf numFmtId="0" fontId="11" fillId="0" borderId="15" xfId="0" applyFont="1" applyBorder="1" applyAlignment="1">
      <alignment vertical="center"/>
    </xf>
    <xf numFmtId="0" fontId="0" fillId="0" borderId="5" xfId="0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1" fontId="0" fillId="5" borderId="0" xfId="0" applyNumberFormat="1" applyFill="1"/>
    <xf numFmtId="0" fontId="0" fillId="5" borderId="0" xfId="0" applyFill="1"/>
    <xf numFmtId="0" fontId="0" fillId="2" borderId="8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/>
    </xf>
    <xf numFmtId="0" fontId="0" fillId="2" borderId="8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1" fillId="2" borderId="18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96C95-3A3F-496D-803E-754A2C345969}">
  <dimension ref="A1:H31"/>
  <sheetViews>
    <sheetView workbookViewId="0">
      <selection activeCell="G17" sqref="G17"/>
    </sheetView>
  </sheetViews>
  <sheetFormatPr defaultRowHeight="14.4" x14ac:dyDescent="0.3"/>
  <cols>
    <col min="1" max="1" width="29.6640625" bestFit="1" customWidth="1"/>
    <col min="2" max="2" width="16.6640625" bestFit="1" customWidth="1"/>
    <col min="6" max="6" width="16.5546875" bestFit="1" customWidth="1"/>
    <col min="8" max="8" width="29.88671875" bestFit="1" customWidth="1"/>
  </cols>
  <sheetData>
    <row r="1" spans="1:8" x14ac:dyDescent="0.3">
      <c r="E1" t="s">
        <v>552</v>
      </c>
      <c r="F1" s="13"/>
    </row>
    <row r="2" spans="1:8" x14ac:dyDescent="0.3">
      <c r="A2" s="41" t="s">
        <v>0</v>
      </c>
      <c r="B2" s="41" t="s">
        <v>553</v>
      </c>
      <c r="C2" s="41" t="s">
        <v>1</v>
      </c>
      <c r="D2" s="41" t="s">
        <v>554</v>
      </c>
      <c r="E2" s="41" t="s">
        <v>555</v>
      </c>
      <c r="F2" s="42" t="s">
        <v>556</v>
      </c>
    </row>
    <row r="3" spans="1:8" x14ac:dyDescent="0.3">
      <c r="A3" t="s">
        <v>4</v>
      </c>
      <c r="B3" t="s">
        <v>304</v>
      </c>
      <c r="C3" t="s">
        <v>5</v>
      </c>
      <c r="D3">
        <v>1</v>
      </c>
      <c r="E3">
        <v>0.50680000000000003</v>
      </c>
      <c r="F3" s="13">
        <v>47</v>
      </c>
      <c r="H3" s="43" t="s">
        <v>557</v>
      </c>
    </row>
    <row r="4" spans="1:8" x14ac:dyDescent="0.3">
      <c r="A4" t="s">
        <v>4</v>
      </c>
      <c r="B4" t="s">
        <v>304</v>
      </c>
      <c r="C4" t="s">
        <v>5</v>
      </c>
      <c r="D4">
        <v>2</v>
      </c>
      <c r="E4">
        <v>0.49534</v>
      </c>
      <c r="F4" s="13">
        <v>42.4</v>
      </c>
    </row>
    <row r="5" spans="1:8" x14ac:dyDescent="0.3">
      <c r="A5" t="s">
        <v>4</v>
      </c>
      <c r="B5" t="s">
        <v>304</v>
      </c>
      <c r="C5" t="s">
        <v>5</v>
      </c>
      <c r="D5">
        <v>3</v>
      </c>
      <c r="E5">
        <v>0.51102000000000003</v>
      </c>
      <c r="F5" s="13">
        <v>44.4</v>
      </c>
    </row>
    <row r="6" spans="1:8" x14ac:dyDescent="0.3">
      <c r="A6" t="s">
        <v>10</v>
      </c>
      <c r="B6" t="s">
        <v>307</v>
      </c>
      <c r="C6" t="s">
        <v>11</v>
      </c>
      <c r="D6">
        <v>1</v>
      </c>
      <c r="E6">
        <v>0.51378000000000001</v>
      </c>
      <c r="F6" s="13">
        <v>2.95</v>
      </c>
    </row>
    <row r="7" spans="1:8" x14ac:dyDescent="0.3">
      <c r="A7" t="s">
        <v>10</v>
      </c>
      <c r="B7" t="s">
        <v>307</v>
      </c>
      <c r="C7" t="s">
        <v>11</v>
      </c>
      <c r="D7">
        <v>2</v>
      </c>
      <c r="E7">
        <v>0.50402999999999998</v>
      </c>
      <c r="F7" s="13">
        <v>13.2</v>
      </c>
    </row>
    <row r="8" spans="1:8" x14ac:dyDescent="0.3">
      <c r="A8" t="s">
        <v>10</v>
      </c>
      <c r="B8" t="s">
        <v>307</v>
      </c>
      <c r="C8" t="s">
        <v>11</v>
      </c>
      <c r="D8">
        <v>3</v>
      </c>
      <c r="E8">
        <v>0.50190999999999997</v>
      </c>
      <c r="F8" s="13">
        <v>22.4</v>
      </c>
    </row>
    <row r="9" spans="1:8" x14ac:dyDescent="0.3">
      <c r="A9" t="s">
        <v>12</v>
      </c>
      <c r="B9" t="s">
        <v>295</v>
      </c>
      <c r="C9" t="s">
        <v>13</v>
      </c>
      <c r="D9">
        <v>1</v>
      </c>
      <c r="E9">
        <v>0.50787000000000004</v>
      </c>
      <c r="F9" s="13">
        <v>8.89</v>
      </c>
    </row>
    <row r="10" spans="1:8" x14ac:dyDescent="0.3">
      <c r="A10" t="s">
        <v>12</v>
      </c>
      <c r="B10" t="s">
        <v>295</v>
      </c>
      <c r="C10" t="s">
        <v>13</v>
      </c>
      <c r="D10">
        <v>2</v>
      </c>
      <c r="E10">
        <v>0.51407000000000003</v>
      </c>
      <c r="F10" s="13">
        <v>5.12</v>
      </c>
    </row>
    <row r="11" spans="1:8" x14ac:dyDescent="0.3">
      <c r="A11" t="s">
        <v>12</v>
      </c>
      <c r="B11" t="s">
        <v>295</v>
      </c>
      <c r="C11" t="s">
        <v>13</v>
      </c>
      <c r="D11">
        <v>3</v>
      </c>
      <c r="E11">
        <v>0.49352000000000001</v>
      </c>
      <c r="F11" s="13">
        <v>8.32</v>
      </c>
    </row>
    <row r="12" spans="1:8" x14ac:dyDescent="0.3">
      <c r="A12" t="s">
        <v>14</v>
      </c>
      <c r="B12" t="s">
        <v>297</v>
      </c>
      <c r="C12" t="s">
        <v>15</v>
      </c>
      <c r="D12">
        <v>1</v>
      </c>
      <c r="E12">
        <v>0.49976999999999999</v>
      </c>
      <c r="F12" s="13">
        <v>33.799999999999997</v>
      </c>
    </row>
    <row r="13" spans="1:8" x14ac:dyDescent="0.3">
      <c r="A13" t="s">
        <v>14</v>
      </c>
      <c r="B13" t="s">
        <v>297</v>
      </c>
      <c r="C13" t="s">
        <v>15</v>
      </c>
      <c r="D13">
        <v>2</v>
      </c>
      <c r="E13">
        <v>0.50024000000000002</v>
      </c>
      <c r="F13" s="13">
        <v>7.52</v>
      </c>
    </row>
    <row r="14" spans="1:8" x14ac:dyDescent="0.3">
      <c r="A14" t="s">
        <v>14</v>
      </c>
      <c r="B14" t="s">
        <v>297</v>
      </c>
      <c r="C14" t="s">
        <v>15</v>
      </c>
      <c r="D14">
        <v>3</v>
      </c>
      <c r="E14">
        <v>0.50675999999999999</v>
      </c>
      <c r="F14" s="13">
        <v>40.4</v>
      </c>
    </row>
    <row r="15" spans="1:8" x14ac:dyDescent="0.3">
      <c r="A15" t="s">
        <v>16</v>
      </c>
      <c r="B15" t="s">
        <v>284</v>
      </c>
      <c r="C15" t="s">
        <v>17</v>
      </c>
      <c r="D15">
        <v>1</v>
      </c>
      <c r="E15">
        <v>0.50602000000000003</v>
      </c>
      <c r="F15" s="13">
        <v>3.92</v>
      </c>
    </row>
    <row r="16" spans="1:8" x14ac:dyDescent="0.3">
      <c r="A16" t="s">
        <v>16</v>
      </c>
      <c r="B16" t="s">
        <v>284</v>
      </c>
      <c r="C16" t="s">
        <v>17</v>
      </c>
      <c r="D16">
        <v>2</v>
      </c>
      <c r="E16">
        <v>0.50494000000000006</v>
      </c>
      <c r="F16" s="13">
        <v>5.36</v>
      </c>
    </row>
    <row r="17" spans="1:6" x14ac:dyDescent="0.3">
      <c r="A17" t="s">
        <v>16</v>
      </c>
      <c r="B17" t="s">
        <v>284</v>
      </c>
      <c r="C17" t="s">
        <v>17</v>
      </c>
      <c r="D17">
        <v>3</v>
      </c>
      <c r="E17">
        <v>0.50643000000000005</v>
      </c>
      <c r="F17" s="13">
        <v>5.85</v>
      </c>
    </row>
    <row r="18" spans="1:6" x14ac:dyDescent="0.3">
      <c r="A18" t="s">
        <v>18</v>
      </c>
      <c r="B18" t="s">
        <v>286</v>
      </c>
      <c r="C18" t="s">
        <v>19</v>
      </c>
      <c r="D18">
        <v>1</v>
      </c>
      <c r="E18">
        <v>0.49709999999999999</v>
      </c>
      <c r="F18" s="13">
        <v>2.65</v>
      </c>
    </row>
    <row r="19" spans="1:6" x14ac:dyDescent="0.3">
      <c r="A19" t="s">
        <v>18</v>
      </c>
      <c r="B19" t="s">
        <v>286</v>
      </c>
      <c r="C19" t="s">
        <v>19</v>
      </c>
      <c r="D19">
        <v>2</v>
      </c>
      <c r="E19">
        <v>0.50571999999999995</v>
      </c>
      <c r="F19" s="13">
        <v>2.81</v>
      </c>
    </row>
    <row r="20" spans="1:6" x14ac:dyDescent="0.3">
      <c r="A20" t="s">
        <v>18</v>
      </c>
      <c r="B20" t="s">
        <v>286</v>
      </c>
      <c r="C20" t="s">
        <v>19</v>
      </c>
      <c r="D20">
        <v>3</v>
      </c>
      <c r="E20">
        <v>0.50139999999999996</v>
      </c>
      <c r="F20" s="44">
        <v>0</v>
      </c>
    </row>
    <row r="21" spans="1:6" x14ac:dyDescent="0.3">
      <c r="A21" t="s">
        <v>20</v>
      </c>
      <c r="B21" t="s">
        <v>290</v>
      </c>
      <c r="C21" t="s">
        <v>21</v>
      </c>
      <c r="D21">
        <v>1</v>
      </c>
      <c r="E21">
        <v>0.49502000000000002</v>
      </c>
      <c r="F21" s="13">
        <v>86</v>
      </c>
    </row>
    <row r="22" spans="1:6" x14ac:dyDescent="0.3">
      <c r="A22" t="s">
        <v>20</v>
      </c>
      <c r="B22" t="s">
        <v>290</v>
      </c>
      <c r="C22" t="s">
        <v>21</v>
      </c>
      <c r="D22">
        <v>2</v>
      </c>
      <c r="E22">
        <v>0.50809000000000004</v>
      </c>
      <c r="F22" s="13">
        <v>76</v>
      </c>
    </row>
    <row r="23" spans="1:6" x14ac:dyDescent="0.3">
      <c r="A23" t="s">
        <v>20</v>
      </c>
      <c r="B23" t="s">
        <v>290</v>
      </c>
      <c r="C23" t="s">
        <v>21</v>
      </c>
      <c r="D23">
        <v>3</v>
      </c>
      <c r="E23">
        <v>0.50480000000000003</v>
      </c>
      <c r="F23" s="44">
        <v>0</v>
      </c>
    </row>
    <row r="24" spans="1:6" x14ac:dyDescent="0.3">
      <c r="A24" t="s">
        <v>22</v>
      </c>
      <c r="B24" t="s">
        <v>291</v>
      </c>
      <c r="C24" t="s">
        <v>23</v>
      </c>
      <c r="D24">
        <v>1</v>
      </c>
      <c r="E24">
        <v>0.49906</v>
      </c>
      <c r="F24" s="13">
        <v>26.8</v>
      </c>
    </row>
    <row r="25" spans="1:6" x14ac:dyDescent="0.3">
      <c r="A25" t="s">
        <v>22</v>
      </c>
      <c r="B25" t="s">
        <v>291</v>
      </c>
      <c r="C25" t="s">
        <v>23</v>
      </c>
      <c r="D25">
        <v>2</v>
      </c>
      <c r="E25">
        <v>0.49703999999999998</v>
      </c>
      <c r="F25" s="13">
        <v>23.9</v>
      </c>
    </row>
    <row r="26" spans="1:6" x14ac:dyDescent="0.3">
      <c r="A26" t="s">
        <v>22</v>
      </c>
      <c r="B26" t="s">
        <v>291</v>
      </c>
      <c r="C26" t="s">
        <v>23</v>
      </c>
      <c r="D26">
        <v>3</v>
      </c>
      <c r="E26">
        <v>0.50631999999999999</v>
      </c>
      <c r="F26" s="13">
        <v>28.5</v>
      </c>
    </row>
    <row r="28" spans="1:6" x14ac:dyDescent="0.3">
      <c r="E28" t="s">
        <v>558</v>
      </c>
      <c r="F28" s="45">
        <f>AVERAGE(F3:F26)</f>
        <v>22.424583333333334</v>
      </c>
    </row>
    <row r="29" spans="1:6" x14ac:dyDescent="0.3">
      <c r="E29" t="s">
        <v>559</v>
      </c>
      <c r="F29" s="45">
        <f>MEDIAN(F3:F26)</f>
        <v>11.045</v>
      </c>
    </row>
    <row r="30" spans="1:6" x14ac:dyDescent="0.3">
      <c r="E30" t="s">
        <v>560</v>
      </c>
      <c r="F30" s="45">
        <f>STDEV(F3:F26)</f>
        <v>23.743825188908573</v>
      </c>
    </row>
    <row r="31" spans="1:6" x14ac:dyDescent="0.3">
      <c r="E31" t="s">
        <v>561</v>
      </c>
      <c r="F31" s="46">
        <f>(F30/F28)*100</f>
        <v>105.8830161344145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F2726-85EA-45D9-8E61-2BA96ECA5013}">
  <dimension ref="A1:D97"/>
  <sheetViews>
    <sheetView topLeftCell="A22" workbookViewId="0">
      <selection activeCell="D4" sqref="D4"/>
    </sheetView>
  </sheetViews>
  <sheetFormatPr defaultRowHeight="14.4" x14ac:dyDescent="0.3"/>
  <cols>
    <col min="1" max="1" width="29.6640625" bestFit="1" customWidth="1"/>
    <col min="3" max="3" width="11.33203125" bestFit="1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3">
      <c r="A2" s="3" t="s">
        <v>4</v>
      </c>
      <c r="B2" s="3" t="s">
        <v>5</v>
      </c>
      <c r="C2" s="3" t="s">
        <v>6</v>
      </c>
      <c r="D2">
        <v>1.49</v>
      </c>
    </row>
    <row r="3" spans="1:4" x14ac:dyDescent="0.3">
      <c r="A3" s="3" t="s">
        <v>4</v>
      </c>
      <c r="B3" s="3" t="s">
        <v>5</v>
      </c>
      <c r="C3" s="3" t="s">
        <v>6</v>
      </c>
      <c r="D3">
        <v>4.16</v>
      </c>
    </row>
    <row r="4" spans="1:4" x14ac:dyDescent="0.3">
      <c r="A4" s="3" t="s">
        <v>4</v>
      </c>
      <c r="B4" s="3" t="s">
        <v>5</v>
      </c>
      <c r="C4" s="3" t="s">
        <v>6</v>
      </c>
      <c r="D4">
        <v>1.96</v>
      </c>
    </row>
    <row r="5" spans="1:4" x14ac:dyDescent="0.3">
      <c r="A5" s="3" t="s">
        <v>4</v>
      </c>
      <c r="B5" s="3" t="s">
        <v>5</v>
      </c>
      <c r="C5" s="3" t="s">
        <v>7</v>
      </c>
      <c r="D5">
        <v>12.7</v>
      </c>
    </row>
    <row r="6" spans="1:4" x14ac:dyDescent="0.3">
      <c r="A6" s="3" t="s">
        <v>4</v>
      </c>
      <c r="B6" s="3" t="s">
        <v>5</v>
      </c>
      <c r="C6" s="3" t="s">
        <v>7</v>
      </c>
      <c r="D6">
        <v>14.8</v>
      </c>
    </row>
    <row r="7" spans="1:4" x14ac:dyDescent="0.3">
      <c r="A7" s="3" t="s">
        <v>4</v>
      </c>
      <c r="B7" s="3" t="s">
        <v>5</v>
      </c>
      <c r="C7" s="3" t="s">
        <v>7</v>
      </c>
      <c r="D7">
        <v>8.59</v>
      </c>
    </row>
    <row r="8" spans="1:4" x14ac:dyDescent="0.3">
      <c r="A8" s="3" t="s">
        <v>4</v>
      </c>
      <c r="B8" s="3" t="s">
        <v>5</v>
      </c>
      <c r="C8" s="3" t="s">
        <v>8</v>
      </c>
      <c r="D8">
        <v>12.5</v>
      </c>
    </row>
    <row r="9" spans="1:4" x14ac:dyDescent="0.3">
      <c r="A9" s="3" t="s">
        <v>4</v>
      </c>
      <c r="B9" s="3" t="s">
        <v>5</v>
      </c>
      <c r="C9" s="3" t="s">
        <v>8</v>
      </c>
      <c r="D9">
        <v>14.3</v>
      </c>
    </row>
    <row r="10" spans="1:4" x14ac:dyDescent="0.3">
      <c r="A10" s="3" t="s">
        <v>4</v>
      </c>
      <c r="B10" s="3" t="s">
        <v>5</v>
      </c>
      <c r="C10" s="3" t="s">
        <v>8</v>
      </c>
      <c r="D10">
        <v>13.2</v>
      </c>
    </row>
    <row r="11" spans="1:4" x14ac:dyDescent="0.3">
      <c r="A11" s="3" t="s">
        <v>4</v>
      </c>
      <c r="B11" s="3" t="s">
        <v>5</v>
      </c>
      <c r="C11" s="3" t="s">
        <v>9</v>
      </c>
      <c r="D11">
        <v>11.8</v>
      </c>
    </row>
    <row r="12" spans="1:4" x14ac:dyDescent="0.3">
      <c r="A12" s="3" t="s">
        <v>4</v>
      </c>
      <c r="B12" s="3" t="s">
        <v>5</v>
      </c>
      <c r="C12" s="3" t="s">
        <v>9</v>
      </c>
      <c r="D12">
        <v>13.3</v>
      </c>
    </row>
    <row r="13" spans="1:4" x14ac:dyDescent="0.3">
      <c r="A13" s="3" t="s">
        <v>4</v>
      </c>
      <c r="B13" s="3" t="s">
        <v>5</v>
      </c>
      <c r="C13" s="3" t="s">
        <v>9</v>
      </c>
      <c r="D13">
        <v>14.2</v>
      </c>
    </row>
    <row r="14" spans="1:4" x14ac:dyDescent="0.3">
      <c r="A14" s="3" t="s">
        <v>10</v>
      </c>
      <c r="B14" s="3" t="s">
        <v>11</v>
      </c>
      <c r="C14" s="3" t="s">
        <v>6</v>
      </c>
      <c r="D14">
        <v>12.1</v>
      </c>
    </row>
    <row r="15" spans="1:4" x14ac:dyDescent="0.3">
      <c r="A15" s="3" t="s">
        <v>10</v>
      </c>
      <c r="B15" s="3" t="s">
        <v>11</v>
      </c>
      <c r="C15" s="3" t="s">
        <v>6</v>
      </c>
      <c r="D15">
        <v>6.65</v>
      </c>
    </row>
    <row r="16" spans="1:4" x14ac:dyDescent="0.3">
      <c r="A16" s="3" t="s">
        <v>10</v>
      </c>
      <c r="B16" s="3" t="s">
        <v>11</v>
      </c>
      <c r="C16" s="3" t="s">
        <v>6</v>
      </c>
      <c r="D16">
        <v>4.5999999999999996</v>
      </c>
    </row>
    <row r="17" spans="1:4" x14ac:dyDescent="0.3">
      <c r="A17" s="3" t="s">
        <v>10</v>
      </c>
      <c r="B17" s="3" t="s">
        <v>11</v>
      </c>
      <c r="C17" s="3" t="s">
        <v>7</v>
      </c>
      <c r="D17">
        <v>10.5</v>
      </c>
    </row>
    <row r="18" spans="1:4" x14ac:dyDescent="0.3">
      <c r="A18" s="3" t="s">
        <v>10</v>
      </c>
      <c r="B18" s="3" t="s">
        <v>11</v>
      </c>
      <c r="C18" s="3" t="s">
        <v>7</v>
      </c>
      <c r="D18">
        <v>2.81</v>
      </c>
    </row>
    <row r="19" spans="1:4" x14ac:dyDescent="0.3">
      <c r="A19" s="3" t="s">
        <v>10</v>
      </c>
      <c r="B19" s="3" t="s">
        <v>11</v>
      </c>
      <c r="C19" s="3" t="s">
        <v>7</v>
      </c>
      <c r="D19">
        <v>13.4</v>
      </c>
    </row>
    <row r="20" spans="1:4" x14ac:dyDescent="0.3">
      <c r="A20" s="3" t="s">
        <v>10</v>
      </c>
      <c r="B20" s="3" t="s">
        <v>11</v>
      </c>
      <c r="C20" s="3" t="s">
        <v>8</v>
      </c>
      <c r="D20">
        <v>1.35</v>
      </c>
    </row>
    <row r="21" spans="1:4" x14ac:dyDescent="0.3">
      <c r="A21" s="3" t="s">
        <v>10</v>
      </c>
      <c r="B21" s="3" t="s">
        <v>11</v>
      </c>
      <c r="C21" s="3" t="s">
        <v>8</v>
      </c>
      <c r="D21">
        <v>2.2599999999999998</v>
      </c>
    </row>
    <row r="22" spans="1:4" x14ac:dyDescent="0.3">
      <c r="A22" s="3" t="s">
        <v>10</v>
      </c>
      <c r="B22" s="3" t="s">
        <v>11</v>
      </c>
      <c r="C22" s="3" t="s">
        <v>8</v>
      </c>
      <c r="D22">
        <v>1.69</v>
      </c>
    </row>
    <row r="23" spans="1:4" x14ac:dyDescent="0.3">
      <c r="A23" s="3" t="s">
        <v>10</v>
      </c>
      <c r="B23" s="3" t="s">
        <v>11</v>
      </c>
      <c r="C23" s="3" t="s">
        <v>9</v>
      </c>
      <c r="D23">
        <v>12.2</v>
      </c>
    </row>
    <row r="24" spans="1:4" x14ac:dyDescent="0.3">
      <c r="A24" s="3" t="s">
        <v>10</v>
      </c>
      <c r="B24" s="3" t="s">
        <v>11</v>
      </c>
      <c r="C24" s="3" t="s">
        <v>9</v>
      </c>
      <c r="D24">
        <v>12</v>
      </c>
    </row>
    <row r="25" spans="1:4" x14ac:dyDescent="0.3">
      <c r="A25" s="3" t="s">
        <v>10</v>
      </c>
      <c r="B25" s="3" t="s">
        <v>11</v>
      </c>
      <c r="C25" s="3" t="s">
        <v>9</v>
      </c>
      <c r="D25">
        <v>7.98</v>
      </c>
    </row>
    <row r="26" spans="1:4" x14ac:dyDescent="0.3">
      <c r="A26" s="3" t="s">
        <v>12</v>
      </c>
      <c r="B26" s="3" t="s">
        <v>13</v>
      </c>
      <c r="C26" s="3" t="s">
        <v>6</v>
      </c>
      <c r="D26" s="4">
        <v>2.27</v>
      </c>
    </row>
    <row r="27" spans="1:4" x14ac:dyDescent="0.3">
      <c r="A27" s="3" t="s">
        <v>12</v>
      </c>
      <c r="B27" s="3" t="s">
        <v>13</v>
      </c>
      <c r="C27" s="3" t="s">
        <v>6</v>
      </c>
      <c r="D27" s="4">
        <v>2.5</v>
      </c>
    </row>
    <row r="28" spans="1:4" x14ac:dyDescent="0.3">
      <c r="A28" s="3" t="s">
        <v>12</v>
      </c>
      <c r="B28" s="3" t="s">
        <v>13</v>
      </c>
      <c r="C28" s="3" t="s">
        <v>6</v>
      </c>
      <c r="D28" s="4">
        <v>13.4</v>
      </c>
    </row>
    <row r="29" spans="1:4" x14ac:dyDescent="0.3">
      <c r="A29" s="3" t="s">
        <v>12</v>
      </c>
      <c r="B29" s="3" t="s">
        <v>13</v>
      </c>
      <c r="C29" s="3" t="s">
        <v>7</v>
      </c>
      <c r="D29" s="5">
        <v>1.68</v>
      </c>
    </row>
    <row r="30" spans="1:4" x14ac:dyDescent="0.3">
      <c r="A30" s="3" t="s">
        <v>12</v>
      </c>
      <c r="B30" s="3" t="s">
        <v>13</v>
      </c>
      <c r="C30" s="3" t="s">
        <v>7</v>
      </c>
      <c r="D30" s="5">
        <v>8.01</v>
      </c>
    </row>
    <row r="31" spans="1:4" x14ac:dyDescent="0.3">
      <c r="A31" s="3" t="s">
        <v>12</v>
      </c>
      <c r="B31" s="3" t="s">
        <v>13</v>
      </c>
      <c r="C31" s="3" t="s">
        <v>7</v>
      </c>
      <c r="D31" s="5">
        <v>3.49</v>
      </c>
    </row>
    <row r="32" spans="1:4" x14ac:dyDescent="0.3">
      <c r="A32" s="3" t="s">
        <v>12</v>
      </c>
      <c r="B32" s="3" t="s">
        <v>13</v>
      </c>
      <c r="C32" s="3" t="s">
        <v>8</v>
      </c>
      <c r="D32" s="5">
        <v>1.22</v>
      </c>
    </row>
    <row r="33" spans="1:4" x14ac:dyDescent="0.3">
      <c r="A33" s="3" t="s">
        <v>12</v>
      </c>
      <c r="B33" s="3" t="s">
        <v>13</v>
      </c>
      <c r="C33" s="3" t="s">
        <v>8</v>
      </c>
      <c r="D33" s="5">
        <v>1.04</v>
      </c>
    </row>
    <row r="34" spans="1:4" x14ac:dyDescent="0.3">
      <c r="A34" s="3" t="s">
        <v>12</v>
      </c>
      <c r="B34" s="3" t="s">
        <v>13</v>
      </c>
      <c r="C34" s="3" t="s">
        <v>8</v>
      </c>
      <c r="D34" s="5">
        <v>1.5</v>
      </c>
    </row>
    <row r="35" spans="1:4" x14ac:dyDescent="0.3">
      <c r="A35" s="3" t="s">
        <v>12</v>
      </c>
      <c r="B35" s="3" t="s">
        <v>13</v>
      </c>
      <c r="C35" s="3" t="s">
        <v>9</v>
      </c>
      <c r="D35" s="5">
        <v>1.21</v>
      </c>
    </row>
    <row r="36" spans="1:4" x14ac:dyDescent="0.3">
      <c r="A36" s="3" t="s">
        <v>12</v>
      </c>
      <c r="B36" s="3" t="s">
        <v>13</v>
      </c>
      <c r="C36" s="3" t="s">
        <v>9</v>
      </c>
      <c r="D36" s="5">
        <v>2</v>
      </c>
    </row>
    <row r="37" spans="1:4" x14ac:dyDescent="0.3">
      <c r="A37" s="3" t="s">
        <v>12</v>
      </c>
      <c r="B37" s="3" t="s">
        <v>13</v>
      </c>
      <c r="C37" s="3" t="s">
        <v>9</v>
      </c>
      <c r="D37" s="5">
        <v>1.51</v>
      </c>
    </row>
    <row r="38" spans="1:4" x14ac:dyDescent="0.3">
      <c r="A38" s="3" t="s">
        <v>14</v>
      </c>
      <c r="B38" s="3" t="s">
        <v>15</v>
      </c>
      <c r="C38" s="3" t="s">
        <v>6</v>
      </c>
      <c r="D38" s="5">
        <v>13.1</v>
      </c>
    </row>
    <row r="39" spans="1:4" x14ac:dyDescent="0.3">
      <c r="A39" s="3" t="s">
        <v>14</v>
      </c>
      <c r="B39" s="3" t="s">
        <v>15</v>
      </c>
      <c r="C39" s="3" t="s">
        <v>6</v>
      </c>
      <c r="D39" s="5">
        <v>6.69</v>
      </c>
    </row>
    <row r="40" spans="1:4" x14ac:dyDescent="0.3">
      <c r="A40" s="3" t="s">
        <v>14</v>
      </c>
      <c r="B40" s="3" t="s">
        <v>15</v>
      </c>
      <c r="C40" s="3" t="s">
        <v>6</v>
      </c>
      <c r="D40" s="5">
        <v>13.9</v>
      </c>
    </row>
    <row r="41" spans="1:4" x14ac:dyDescent="0.3">
      <c r="A41" s="3" t="s">
        <v>14</v>
      </c>
      <c r="B41" s="3" t="s">
        <v>15</v>
      </c>
      <c r="C41" s="3" t="s">
        <v>7</v>
      </c>
      <c r="D41" s="5">
        <v>3.29</v>
      </c>
    </row>
    <row r="42" spans="1:4" x14ac:dyDescent="0.3">
      <c r="A42" s="3" t="s">
        <v>14</v>
      </c>
      <c r="B42" s="3" t="s">
        <v>15</v>
      </c>
      <c r="C42" s="3" t="s">
        <v>7</v>
      </c>
      <c r="D42" s="5">
        <v>4.47</v>
      </c>
    </row>
    <row r="43" spans="1:4" x14ac:dyDescent="0.3">
      <c r="A43" s="3" t="s">
        <v>14</v>
      </c>
      <c r="B43" s="3" t="s">
        <v>15</v>
      </c>
      <c r="C43" s="3" t="s">
        <v>7</v>
      </c>
      <c r="D43" s="5">
        <v>6.56</v>
      </c>
    </row>
    <row r="44" spans="1:4" x14ac:dyDescent="0.3">
      <c r="A44" s="3" t="s">
        <v>14</v>
      </c>
      <c r="B44" s="3" t="s">
        <v>15</v>
      </c>
      <c r="C44" s="3" t="s">
        <v>8</v>
      </c>
      <c r="D44" s="5">
        <v>29.2</v>
      </c>
    </row>
    <row r="45" spans="1:4" x14ac:dyDescent="0.3">
      <c r="A45" s="3" t="s">
        <v>14</v>
      </c>
      <c r="B45" s="3" t="s">
        <v>15</v>
      </c>
      <c r="C45" s="3" t="s">
        <v>8</v>
      </c>
      <c r="D45" s="5">
        <v>22</v>
      </c>
    </row>
    <row r="46" spans="1:4" x14ac:dyDescent="0.3">
      <c r="A46" s="3" t="s">
        <v>14</v>
      </c>
      <c r="B46" s="3" t="s">
        <v>15</v>
      </c>
      <c r="C46" s="3" t="s">
        <v>8</v>
      </c>
      <c r="D46" s="5">
        <v>22.2</v>
      </c>
    </row>
    <row r="47" spans="1:4" x14ac:dyDescent="0.3">
      <c r="A47" s="3" t="s">
        <v>14</v>
      </c>
      <c r="B47" s="3" t="s">
        <v>15</v>
      </c>
      <c r="C47" s="3" t="s">
        <v>9</v>
      </c>
      <c r="D47" s="5">
        <v>6.46</v>
      </c>
    </row>
    <row r="48" spans="1:4" x14ac:dyDescent="0.3">
      <c r="A48" s="3" t="s">
        <v>14</v>
      </c>
      <c r="B48" s="3" t="s">
        <v>15</v>
      </c>
      <c r="C48" s="3" t="s">
        <v>9</v>
      </c>
      <c r="D48" s="5">
        <v>1.25</v>
      </c>
    </row>
    <row r="49" spans="1:4" x14ac:dyDescent="0.3">
      <c r="A49" s="3" t="s">
        <v>14</v>
      </c>
      <c r="B49" s="3" t="s">
        <v>15</v>
      </c>
      <c r="C49" s="3" t="s">
        <v>9</v>
      </c>
      <c r="D49" s="5">
        <v>6.3</v>
      </c>
    </row>
    <row r="50" spans="1:4" x14ac:dyDescent="0.3">
      <c r="A50" s="3" t="s">
        <v>16</v>
      </c>
      <c r="B50" s="3" t="s">
        <v>17</v>
      </c>
      <c r="C50" s="3" t="s">
        <v>6</v>
      </c>
      <c r="D50" s="5">
        <v>21.3</v>
      </c>
    </row>
    <row r="51" spans="1:4" x14ac:dyDescent="0.3">
      <c r="A51" s="3" t="s">
        <v>16</v>
      </c>
      <c r="B51" s="3" t="s">
        <v>17</v>
      </c>
      <c r="C51" s="3" t="s">
        <v>6</v>
      </c>
      <c r="D51" s="5">
        <v>9.6199999999999992</v>
      </c>
    </row>
    <row r="52" spans="1:4" x14ac:dyDescent="0.3">
      <c r="A52" s="3" t="s">
        <v>16</v>
      </c>
      <c r="B52" s="3" t="s">
        <v>17</v>
      </c>
      <c r="C52" s="3" t="s">
        <v>6</v>
      </c>
      <c r="D52" s="5">
        <v>13</v>
      </c>
    </row>
    <row r="53" spans="1:4" x14ac:dyDescent="0.3">
      <c r="A53" s="3" t="s">
        <v>16</v>
      </c>
      <c r="B53" s="3" t="s">
        <v>17</v>
      </c>
      <c r="C53" s="3" t="s">
        <v>7</v>
      </c>
      <c r="D53" s="5">
        <v>18.5</v>
      </c>
    </row>
    <row r="54" spans="1:4" x14ac:dyDescent="0.3">
      <c r="A54" s="3" t="s">
        <v>16</v>
      </c>
      <c r="B54" s="3" t="s">
        <v>17</v>
      </c>
      <c r="C54" s="3" t="s">
        <v>7</v>
      </c>
      <c r="D54" s="5">
        <v>18</v>
      </c>
    </row>
    <row r="55" spans="1:4" x14ac:dyDescent="0.3">
      <c r="A55" s="3" t="s">
        <v>16</v>
      </c>
      <c r="B55" s="3" t="s">
        <v>17</v>
      </c>
      <c r="C55" s="3" t="s">
        <v>7</v>
      </c>
      <c r="D55" s="5">
        <v>17.3</v>
      </c>
    </row>
    <row r="56" spans="1:4" x14ac:dyDescent="0.3">
      <c r="A56" s="3" t="s">
        <v>16</v>
      </c>
      <c r="B56" s="3" t="s">
        <v>17</v>
      </c>
      <c r="C56" s="3" t="s">
        <v>8</v>
      </c>
      <c r="D56" s="5">
        <v>2.1</v>
      </c>
    </row>
    <row r="57" spans="1:4" x14ac:dyDescent="0.3">
      <c r="A57" s="3" t="s">
        <v>16</v>
      </c>
      <c r="B57" s="3" t="s">
        <v>17</v>
      </c>
      <c r="C57" s="3" t="s">
        <v>8</v>
      </c>
      <c r="D57" s="5">
        <v>4.0199999999999996</v>
      </c>
    </row>
    <row r="58" spans="1:4" x14ac:dyDescent="0.3">
      <c r="A58" s="3" t="s">
        <v>16</v>
      </c>
      <c r="B58" s="3" t="s">
        <v>17</v>
      </c>
      <c r="C58" s="3" t="s">
        <v>8</v>
      </c>
      <c r="D58" s="5">
        <v>18.5</v>
      </c>
    </row>
    <row r="59" spans="1:4" x14ac:dyDescent="0.3">
      <c r="A59" s="3" t="s">
        <v>16</v>
      </c>
      <c r="B59" s="3" t="s">
        <v>17</v>
      </c>
      <c r="C59" s="3" t="s">
        <v>9</v>
      </c>
      <c r="D59" s="5">
        <v>21.4</v>
      </c>
    </row>
    <row r="60" spans="1:4" x14ac:dyDescent="0.3">
      <c r="A60" s="3" t="s">
        <v>16</v>
      </c>
      <c r="B60" s="3" t="s">
        <v>17</v>
      </c>
      <c r="C60" s="3" t="s">
        <v>9</v>
      </c>
      <c r="D60" s="5">
        <v>20.2</v>
      </c>
    </row>
    <row r="61" spans="1:4" x14ac:dyDescent="0.3">
      <c r="A61" s="3" t="s">
        <v>16</v>
      </c>
      <c r="B61" s="3" t="s">
        <v>17</v>
      </c>
      <c r="C61" s="3" t="s">
        <v>9</v>
      </c>
      <c r="D61" s="5">
        <v>24</v>
      </c>
    </row>
    <row r="62" spans="1:4" x14ac:dyDescent="0.3">
      <c r="A62" s="3" t="s">
        <v>18</v>
      </c>
      <c r="B62" s="3" t="s">
        <v>19</v>
      </c>
      <c r="C62" s="3" t="s">
        <v>6</v>
      </c>
      <c r="D62" s="5">
        <v>3.64</v>
      </c>
    </row>
    <row r="63" spans="1:4" x14ac:dyDescent="0.3">
      <c r="A63" s="3" t="s">
        <v>18</v>
      </c>
      <c r="B63" s="3" t="s">
        <v>19</v>
      </c>
      <c r="C63" s="3" t="s">
        <v>6</v>
      </c>
      <c r="D63" s="5">
        <v>4.58</v>
      </c>
    </row>
    <row r="64" spans="1:4" x14ac:dyDescent="0.3">
      <c r="A64" s="3" t="s">
        <v>18</v>
      </c>
      <c r="B64" s="3" t="s">
        <v>19</v>
      </c>
      <c r="C64" s="3" t="s">
        <v>6</v>
      </c>
      <c r="D64" s="5">
        <v>3.01</v>
      </c>
    </row>
    <row r="65" spans="1:4" x14ac:dyDescent="0.3">
      <c r="A65" s="3" t="s">
        <v>18</v>
      </c>
      <c r="B65" s="3" t="s">
        <v>19</v>
      </c>
      <c r="C65" s="3" t="s">
        <v>7</v>
      </c>
      <c r="D65" s="5">
        <v>10.4</v>
      </c>
    </row>
    <row r="66" spans="1:4" x14ac:dyDescent="0.3">
      <c r="A66" s="3" t="s">
        <v>18</v>
      </c>
      <c r="B66" s="3" t="s">
        <v>19</v>
      </c>
      <c r="C66" s="3" t="s">
        <v>7</v>
      </c>
      <c r="D66" s="5">
        <v>8.26</v>
      </c>
    </row>
    <row r="67" spans="1:4" x14ac:dyDescent="0.3">
      <c r="A67" s="3" t="s">
        <v>18</v>
      </c>
      <c r="B67" s="3" t="s">
        <v>19</v>
      </c>
      <c r="C67" s="3" t="s">
        <v>7</v>
      </c>
      <c r="D67" s="5">
        <v>11.7</v>
      </c>
    </row>
    <row r="68" spans="1:4" x14ac:dyDescent="0.3">
      <c r="A68" s="3" t="s">
        <v>18</v>
      </c>
      <c r="B68" s="3" t="s">
        <v>19</v>
      </c>
      <c r="C68" s="3" t="s">
        <v>8</v>
      </c>
      <c r="D68" s="5">
        <v>5.86</v>
      </c>
    </row>
    <row r="69" spans="1:4" x14ac:dyDescent="0.3">
      <c r="A69" s="3" t="s">
        <v>18</v>
      </c>
      <c r="B69" s="3" t="s">
        <v>19</v>
      </c>
      <c r="C69" s="3" t="s">
        <v>8</v>
      </c>
      <c r="D69" s="5">
        <v>8.66</v>
      </c>
    </row>
    <row r="70" spans="1:4" x14ac:dyDescent="0.3">
      <c r="A70" s="3" t="s">
        <v>18</v>
      </c>
      <c r="B70" s="3" t="s">
        <v>19</v>
      </c>
      <c r="C70" s="3" t="s">
        <v>8</v>
      </c>
      <c r="D70" s="5">
        <v>5.38</v>
      </c>
    </row>
    <row r="71" spans="1:4" x14ac:dyDescent="0.3">
      <c r="A71" s="3" t="s">
        <v>18</v>
      </c>
      <c r="B71" s="3" t="s">
        <v>19</v>
      </c>
      <c r="C71" s="3" t="s">
        <v>9</v>
      </c>
      <c r="D71" s="5">
        <v>6.98</v>
      </c>
    </row>
    <row r="72" spans="1:4" x14ac:dyDescent="0.3">
      <c r="A72" s="3" t="s">
        <v>18</v>
      </c>
      <c r="B72" s="3" t="s">
        <v>19</v>
      </c>
      <c r="C72" s="3" t="s">
        <v>9</v>
      </c>
      <c r="D72" s="5">
        <v>4.6100000000000003</v>
      </c>
    </row>
    <row r="73" spans="1:4" x14ac:dyDescent="0.3">
      <c r="A73" s="3" t="s">
        <v>18</v>
      </c>
      <c r="B73" s="3" t="s">
        <v>19</v>
      </c>
      <c r="C73" s="3" t="s">
        <v>9</v>
      </c>
      <c r="D73" s="5">
        <v>3.1</v>
      </c>
    </row>
    <row r="74" spans="1:4" x14ac:dyDescent="0.3">
      <c r="A74" s="3" t="s">
        <v>20</v>
      </c>
      <c r="B74" s="3" t="s">
        <v>21</v>
      </c>
      <c r="C74" s="3" t="s">
        <v>6</v>
      </c>
      <c r="D74" s="5">
        <v>5.66</v>
      </c>
    </row>
    <row r="75" spans="1:4" x14ac:dyDescent="0.3">
      <c r="A75" s="3" t="s">
        <v>20</v>
      </c>
      <c r="B75" s="3" t="s">
        <v>21</v>
      </c>
      <c r="C75" s="3" t="s">
        <v>6</v>
      </c>
      <c r="D75" s="5">
        <v>12.1</v>
      </c>
    </row>
    <row r="76" spans="1:4" x14ac:dyDescent="0.3">
      <c r="A76" s="3" t="s">
        <v>20</v>
      </c>
      <c r="B76" s="3" t="s">
        <v>21</v>
      </c>
      <c r="C76" s="3" t="s">
        <v>6</v>
      </c>
      <c r="D76" s="5">
        <v>16.2</v>
      </c>
    </row>
    <row r="77" spans="1:4" x14ac:dyDescent="0.3">
      <c r="A77" s="3" t="s">
        <v>20</v>
      </c>
      <c r="B77" s="3" t="s">
        <v>21</v>
      </c>
      <c r="C77" s="3" t="s">
        <v>7</v>
      </c>
      <c r="D77" s="5">
        <v>17.399999999999999</v>
      </c>
    </row>
    <row r="78" spans="1:4" x14ac:dyDescent="0.3">
      <c r="A78" s="3" t="s">
        <v>20</v>
      </c>
      <c r="B78" s="3" t="s">
        <v>21</v>
      </c>
      <c r="C78" s="3" t="s">
        <v>7</v>
      </c>
      <c r="D78" s="5">
        <v>13.4</v>
      </c>
    </row>
    <row r="79" spans="1:4" x14ac:dyDescent="0.3">
      <c r="A79" s="3" t="s">
        <v>20</v>
      </c>
      <c r="B79" s="3" t="s">
        <v>21</v>
      </c>
      <c r="C79" s="3" t="s">
        <v>7</v>
      </c>
      <c r="D79" s="5">
        <v>9.24</v>
      </c>
    </row>
    <row r="80" spans="1:4" x14ac:dyDescent="0.3">
      <c r="A80" s="3" t="s">
        <v>20</v>
      </c>
      <c r="B80" s="3" t="s">
        <v>21</v>
      </c>
      <c r="C80" s="3" t="s">
        <v>8</v>
      </c>
      <c r="D80" s="5">
        <v>19.7</v>
      </c>
    </row>
    <row r="81" spans="1:4" x14ac:dyDescent="0.3">
      <c r="A81" s="3" t="s">
        <v>20</v>
      </c>
      <c r="B81" s="3" t="s">
        <v>21</v>
      </c>
      <c r="C81" s="3" t="s">
        <v>8</v>
      </c>
      <c r="D81" s="5">
        <v>18.5</v>
      </c>
    </row>
    <row r="82" spans="1:4" x14ac:dyDescent="0.3">
      <c r="A82" s="3" t="s">
        <v>20</v>
      </c>
      <c r="B82" s="3" t="s">
        <v>21</v>
      </c>
      <c r="C82" s="3" t="s">
        <v>8</v>
      </c>
      <c r="D82" s="5">
        <v>19.100000000000001</v>
      </c>
    </row>
    <row r="83" spans="1:4" x14ac:dyDescent="0.3">
      <c r="A83" s="3" t="s">
        <v>20</v>
      </c>
      <c r="B83" s="3" t="s">
        <v>21</v>
      </c>
      <c r="C83" s="3" t="s">
        <v>9</v>
      </c>
      <c r="D83" s="5">
        <v>9.7799999999999994</v>
      </c>
    </row>
    <row r="84" spans="1:4" x14ac:dyDescent="0.3">
      <c r="A84" s="3" t="s">
        <v>20</v>
      </c>
      <c r="B84" s="3" t="s">
        <v>21</v>
      </c>
      <c r="C84" s="3" t="s">
        <v>9</v>
      </c>
      <c r="D84" s="5">
        <v>8.5399999999999991</v>
      </c>
    </row>
    <row r="85" spans="1:4" x14ac:dyDescent="0.3">
      <c r="A85" s="3" t="s">
        <v>20</v>
      </c>
      <c r="B85" s="3" t="s">
        <v>21</v>
      </c>
      <c r="C85" s="3" t="s">
        <v>9</v>
      </c>
      <c r="D85" s="5">
        <v>4.8499999999999996</v>
      </c>
    </row>
    <row r="86" spans="1:4" x14ac:dyDescent="0.3">
      <c r="A86" s="3" t="s">
        <v>22</v>
      </c>
      <c r="B86" s="3" t="s">
        <v>23</v>
      </c>
      <c r="C86" s="3" t="s">
        <v>6</v>
      </c>
      <c r="D86" s="5">
        <v>3.57</v>
      </c>
    </row>
    <row r="87" spans="1:4" x14ac:dyDescent="0.3">
      <c r="A87" s="3" t="s">
        <v>22</v>
      </c>
      <c r="B87" s="3" t="s">
        <v>23</v>
      </c>
      <c r="C87" s="3" t="s">
        <v>6</v>
      </c>
      <c r="D87" s="5">
        <v>4.01</v>
      </c>
    </row>
    <row r="88" spans="1:4" x14ac:dyDescent="0.3">
      <c r="A88" s="3" t="s">
        <v>22</v>
      </c>
      <c r="B88" s="3" t="s">
        <v>23</v>
      </c>
      <c r="C88" s="3" t="s">
        <v>6</v>
      </c>
      <c r="D88" s="5">
        <v>4.42</v>
      </c>
    </row>
    <row r="89" spans="1:4" x14ac:dyDescent="0.3">
      <c r="A89" s="3" t="s">
        <v>22</v>
      </c>
      <c r="B89" s="3" t="s">
        <v>23</v>
      </c>
      <c r="C89" s="3" t="s">
        <v>7</v>
      </c>
      <c r="D89" s="5">
        <v>1.61</v>
      </c>
    </row>
    <row r="90" spans="1:4" x14ac:dyDescent="0.3">
      <c r="A90" s="3" t="s">
        <v>22</v>
      </c>
      <c r="B90" s="3" t="s">
        <v>23</v>
      </c>
      <c r="C90" s="3" t="s">
        <v>7</v>
      </c>
      <c r="D90" s="5">
        <v>1.63</v>
      </c>
    </row>
    <row r="91" spans="1:4" x14ac:dyDescent="0.3">
      <c r="A91" s="3" t="s">
        <v>22</v>
      </c>
      <c r="B91" s="3" t="s">
        <v>23</v>
      </c>
      <c r="C91" s="3" t="s">
        <v>7</v>
      </c>
      <c r="D91" s="5">
        <v>1.89</v>
      </c>
    </row>
    <row r="92" spans="1:4" x14ac:dyDescent="0.3">
      <c r="A92" s="3" t="s">
        <v>22</v>
      </c>
      <c r="B92" s="3" t="s">
        <v>23</v>
      </c>
      <c r="C92" s="3" t="s">
        <v>8</v>
      </c>
      <c r="D92" s="5">
        <v>6.31</v>
      </c>
    </row>
    <row r="93" spans="1:4" x14ac:dyDescent="0.3">
      <c r="A93" s="3" t="s">
        <v>22</v>
      </c>
      <c r="B93" s="3" t="s">
        <v>23</v>
      </c>
      <c r="C93" s="3" t="s">
        <v>8</v>
      </c>
      <c r="D93" s="5">
        <v>7.77</v>
      </c>
    </row>
    <row r="94" spans="1:4" x14ac:dyDescent="0.3">
      <c r="A94" s="3" t="s">
        <v>22</v>
      </c>
      <c r="B94" s="3" t="s">
        <v>23</v>
      </c>
      <c r="C94" s="3" t="s">
        <v>8</v>
      </c>
      <c r="D94" s="5">
        <v>6.16</v>
      </c>
    </row>
    <row r="95" spans="1:4" x14ac:dyDescent="0.3">
      <c r="A95" s="3" t="s">
        <v>22</v>
      </c>
      <c r="B95" s="3" t="s">
        <v>23</v>
      </c>
      <c r="C95" s="3" t="s">
        <v>9</v>
      </c>
      <c r="D95" s="5">
        <v>5.03</v>
      </c>
    </row>
    <row r="96" spans="1:4" x14ac:dyDescent="0.3">
      <c r="A96" s="3" t="s">
        <v>22</v>
      </c>
      <c r="B96" s="3" t="s">
        <v>23</v>
      </c>
      <c r="C96" s="3" t="s">
        <v>9</v>
      </c>
      <c r="D96" s="5">
        <v>3.97</v>
      </c>
    </row>
    <row r="97" spans="1:4" x14ac:dyDescent="0.3">
      <c r="A97" s="3" t="s">
        <v>22</v>
      </c>
      <c r="B97" s="3" t="s">
        <v>23</v>
      </c>
      <c r="C97" s="3" t="s">
        <v>9</v>
      </c>
      <c r="D97" s="5">
        <v>6.06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795A-2DC9-4B19-AC1C-ADAA0F6431C1}">
  <dimension ref="A1:B29"/>
  <sheetViews>
    <sheetView workbookViewId="0">
      <selection sqref="A1:B29"/>
    </sheetView>
  </sheetViews>
  <sheetFormatPr defaultRowHeight="14.4" x14ac:dyDescent="0.3"/>
  <cols>
    <col min="1" max="1" width="12.6640625" bestFit="1" customWidth="1"/>
  </cols>
  <sheetData>
    <row r="1" spans="1:2" x14ac:dyDescent="0.3">
      <c r="A1" t="s">
        <v>24</v>
      </c>
      <c r="B1" t="s">
        <v>25</v>
      </c>
    </row>
    <row r="3" spans="1:2" x14ac:dyDescent="0.3">
      <c r="A3" t="s">
        <v>26</v>
      </c>
      <c r="B3" t="s">
        <v>27</v>
      </c>
    </row>
    <row r="4" spans="1:2" x14ac:dyDescent="0.3">
      <c r="A4" t="s">
        <v>28</v>
      </c>
      <c r="B4" t="s">
        <v>29</v>
      </c>
    </row>
    <row r="5" spans="1:2" x14ac:dyDescent="0.3">
      <c r="A5" t="s">
        <v>30</v>
      </c>
      <c r="B5" t="s">
        <v>31</v>
      </c>
    </row>
    <row r="6" spans="1:2" x14ac:dyDescent="0.3">
      <c r="A6" t="s">
        <v>32</v>
      </c>
      <c r="B6" t="s">
        <v>33</v>
      </c>
    </row>
    <row r="7" spans="1:2" x14ac:dyDescent="0.3">
      <c r="A7" t="s">
        <v>34</v>
      </c>
      <c r="B7" t="s">
        <v>35</v>
      </c>
    </row>
    <row r="8" spans="1:2" x14ac:dyDescent="0.3">
      <c r="A8" t="s">
        <v>36</v>
      </c>
      <c r="B8" t="s">
        <v>37</v>
      </c>
    </row>
    <row r="10" spans="1:2" x14ac:dyDescent="0.3">
      <c r="A10" t="s">
        <v>38</v>
      </c>
      <c r="B10" t="s">
        <v>39</v>
      </c>
    </row>
    <row r="11" spans="1:2" x14ac:dyDescent="0.3">
      <c r="A11" t="s">
        <v>40</v>
      </c>
      <c r="B11" t="s">
        <v>41</v>
      </c>
    </row>
    <row r="12" spans="1:2" x14ac:dyDescent="0.3">
      <c r="A12" t="s">
        <v>42</v>
      </c>
      <c r="B12" t="s">
        <v>43</v>
      </c>
    </row>
    <row r="13" spans="1:2" x14ac:dyDescent="0.3">
      <c r="A13" t="s">
        <v>44</v>
      </c>
      <c r="B13" t="s">
        <v>45</v>
      </c>
    </row>
    <row r="14" spans="1:2" x14ac:dyDescent="0.3">
      <c r="A14" t="s">
        <v>46</v>
      </c>
      <c r="B14" t="s">
        <v>47</v>
      </c>
    </row>
    <row r="15" spans="1:2" x14ac:dyDescent="0.3">
      <c r="A15" t="s">
        <v>48</v>
      </c>
      <c r="B15" t="s">
        <v>49</v>
      </c>
    </row>
    <row r="17" spans="1:2" x14ac:dyDescent="0.3">
      <c r="A17" t="s">
        <v>50</v>
      </c>
      <c r="B17" t="s">
        <v>51</v>
      </c>
    </row>
    <row r="18" spans="1:2" x14ac:dyDescent="0.3">
      <c r="A18" t="s">
        <v>52</v>
      </c>
      <c r="B18" t="s">
        <v>53</v>
      </c>
    </row>
    <row r="19" spans="1:2" x14ac:dyDescent="0.3">
      <c r="A19" t="s">
        <v>54</v>
      </c>
      <c r="B19" t="s">
        <v>55</v>
      </c>
    </row>
    <row r="20" spans="1:2" x14ac:dyDescent="0.3">
      <c r="A20" t="s">
        <v>56</v>
      </c>
      <c r="B20" t="s">
        <v>57</v>
      </c>
    </row>
    <row r="21" spans="1:2" x14ac:dyDescent="0.3">
      <c r="A21" t="s">
        <v>58</v>
      </c>
      <c r="B21" t="s">
        <v>59</v>
      </c>
    </row>
    <row r="22" spans="1:2" x14ac:dyDescent="0.3">
      <c r="A22" t="s">
        <v>60</v>
      </c>
      <c r="B22" t="s">
        <v>61</v>
      </c>
    </row>
    <row r="24" spans="1:2" x14ac:dyDescent="0.3">
      <c r="A24" t="s">
        <v>62</v>
      </c>
      <c r="B24" t="s">
        <v>63</v>
      </c>
    </row>
    <row r="25" spans="1:2" x14ac:dyDescent="0.3">
      <c r="A25" t="s">
        <v>64</v>
      </c>
      <c r="B25" t="s">
        <v>65</v>
      </c>
    </row>
    <row r="26" spans="1:2" x14ac:dyDescent="0.3">
      <c r="A26" t="s">
        <v>66</v>
      </c>
      <c r="B26" t="s">
        <v>67</v>
      </c>
    </row>
    <row r="27" spans="1:2" x14ac:dyDescent="0.3">
      <c r="A27" t="s">
        <v>68</v>
      </c>
      <c r="B27" t="s">
        <v>69</v>
      </c>
    </row>
    <row r="28" spans="1:2" x14ac:dyDescent="0.3">
      <c r="A28" t="s">
        <v>70</v>
      </c>
      <c r="B28" t="s">
        <v>71</v>
      </c>
    </row>
    <row r="29" spans="1:2" x14ac:dyDescent="0.3">
      <c r="A29" t="s">
        <v>72</v>
      </c>
      <c r="B29" t="s">
        <v>73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426D7-DB80-47AB-A6FB-B977E71833AB}">
  <dimension ref="A1:J78"/>
  <sheetViews>
    <sheetView topLeftCell="A20" workbookViewId="0">
      <selection activeCell="C20" sqref="C20:C21"/>
    </sheetView>
  </sheetViews>
  <sheetFormatPr defaultRowHeight="14.4" x14ac:dyDescent="0.3"/>
  <cols>
    <col min="2" max="2" width="14.6640625" customWidth="1"/>
    <col min="3" max="3" width="11.5546875" customWidth="1"/>
    <col min="5" max="5" width="9.109375" customWidth="1"/>
  </cols>
  <sheetData>
    <row r="1" spans="1:9" x14ac:dyDescent="0.3">
      <c r="A1" t="s">
        <v>74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</row>
    <row r="2" spans="1:9" x14ac:dyDescent="0.3">
      <c r="A2" t="s">
        <v>82</v>
      </c>
      <c r="B2">
        <v>127562</v>
      </c>
      <c r="C2">
        <v>255124</v>
      </c>
      <c r="D2">
        <v>249.63</v>
      </c>
      <c r="E2">
        <v>313</v>
      </c>
      <c r="F2">
        <v>0.12268543923739045</v>
      </c>
      <c r="G2">
        <v>50.9</v>
      </c>
      <c r="H2">
        <v>35.56</v>
      </c>
      <c r="I2" t="s">
        <v>83</v>
      </c>
    </row>
    <row r="3" spans="1:9" x14ac:dyDescent="0.3">
      <c r="A3" t="s">
        <v>84</v>
      </c>
      <c r="B3">
        <v>60941</v>
      </c>
      <c r="C3">
        <v>121882</v>
      </c>
      <c r="D3">
        <v>249.57</v>
      </c>
      <c r="E3">
        <v>175</v>
      </c>
      <c r="F3">
        <v>0.14358149685761637</v>
      </c>
      <c r="G3">
        <v>50.9</v>
      </c>
      <c r="H3">
        <v>35.369999999999997</v>
      </c>
      <c r="I3" t="s">
        <v>83</v>
      </c>
    </row>
    <row r="4" spans="1:9" x14ac:dyDescent="0.3">
      <c r="A4" t="s">
        <v>85</v>
      </c>
      <c r="B4">
        <v>101393</v>
      </c>
      <c r="C4">
        <v>202786</v>
      </c>
      <c r="D4">
        <v>249.74</v>
      </c>
      <c r="E4">
        <v>154</v>
      </c>
      <c r="F4">
        <v>7.5942126182280828E-2</v>
      </c>
      <c r="G4">
        <v>51.9</v>
      </c>
      <c r="H4">
        <v>35.07</v>
      </c>
      <c r="I4" t="s">
        <v>86</v>
      </c>
    </row>
    <row r="5" spans="1:9" x14ac:dyDescent="0.3">
      <c r="A5" t="s">
        <v>87</v>
      </c>
      <c r="B5">
        <v>91323</v>
      </c>
      <c r="C5">
        <v>182646</v>
      </c>
      <c r="D5">
        <v>249.52</v>
      </c>
      <c r="E5">
        <v>284</v>
      </c>
      <c r="F5">
        <v>0.15549204472038808</v>
      </c>
      <c r="G5">
        <v>51.9</v>
      </c>
      <c r="H5">
        <v>35.39</v>
      </c>
      <c r="I5" t="s">
        <v>86</v>
      </c>
    </row>
    <row r="6" spans="1:9" x14ac:dyDescent="0.3">
      <c r="A6" t="s">
        <v>88</v>
      </c>
      <c r="B6">
        <v>105216</v>
      </c>
      <c r="C6">
        <v>210432</v>
      </c>
      <c r="D6">
        <v>249.79</v>
      </c>
      <c r="E6">
        <v>116</v>
      </c>
      <c r="F6">
        <v>5.5124695863746957E-2</v>
      </c>
      <c r="G6">
        <v>51.6</v>
      </c>
      <c r="H6">
        <v>35.69</v>
      </c>
      <c r="I6" t="s">
        <v>89</v>
      </c>
    </row>
    <row r="7" spans="1:9" x14ac:dyDescent="0.3">
      <c r="A7" t="s">
        <v>90</v>
      </c>
      <c r="B7">
        <v>162672</v>
      </c>
      <c r="C7">
        <v>325344</v>
      </c>
      <c r="D7">
        <v>249.76</v>
      </c>
      <c r="E7">
        <v>199</v>
      </c>
      <c r="F7">
        <v>6.1166027343365785E-2</v>
      </c>
      <c r="G7">
        <v>51.7</v>
      </c>
      <c r="H7">
        <v>35.49</v>
      </c>
      <c r="I7" t="s">
        <v>89</v>
      </c>
    </row>
    <row r="8" spans="1:9" x14ac:dyDescent="0.3">
      <c r="A8" t="s">
        <v>91</v>
      </c>
      <c r="B8">
        <v>220291</v>
      </c>
      <c r="C8">
        <v>440582</v>
      </c>
      <c r="D8">
        <v>249.7</v>
      </c>
      <c r="E8">
        <v>400</v>
      </c>
      <c r="F8">
        <v>9.0789001820319487E-2</v>
      </c>
      <c r="G8">
        <v>51.8</v>
      </c>
      <c r="H8">
        <v>35.340000000000003</v>
      </c>
      <c r="I8" t="s">
        <v>92</v>
      </c>
    </row>
    <row r="9" spans="1:9" x14ac:dyDescent="0.3">
      <c r="A9" t="s">
        <v>93</v>
      </c>
      <c r="B9">
        <v>120948</v>
      </c>
      <c r="C9">
        <v>241896</v>
      </c>
      <c r="D9">
        <v>249.77</v>
      </c>
      <c r="E9">
        <v>133</v>
      </c>
      <c r="F9">
        <v>5.4982306445745276E-2</v>
      </c>
      <c r="G9">
        <v>52</v>
      </c>
      <c r="H9">
        <v>34.299999999999997</v>
      </c>
      <c r="I9" t="s">
        <v>92</v>
      </c>
    </row>
    <row r="10" spans="1:9" x14ac:dyDescent="0.3">
      <c r="A10" t="s">
        <v>94</v>
      </c>
      <c r="B10">
        <v>39785</v>
      </c>
      <c r="C10">
        <v>79570</v>
      </c>
      <c r="D10">
        <v>249.52</v>
      </c>
      <c r="E10">
        <v>122</v>
      </c>
      <c r="F10">
        <v>0.15332411712957145</v>
      </c>
      <c r="G10">
        <v>51.9</v>
      </c>
      <c r="H10">
        <v>35.75</v>
      </c>
      <c r="I10" t="s">
        <v>95</v>
      </c>
    </row>
    <row r="11" spans="1:9" x14ac:dyDescent="0.3">
      <c r="A11" t="s">
        <v>96</v>
      </c>
      <c r="B11">
        <v>91772</v>
      </c>
      <c r="C11">
        <v>183544</v>
      </c>
      <c r="D11">
        <v>249.69</v>
      </c>
      <c r="E11">
        <v>136</v>
      </c>
      <c r="F11">
        <v>7.4096674366909296E-2</v>
      </c>
      <c r="G11">
        <v>52</v>
      </c>
      <c r="H11">
        <v>35.200000000000003</v>
      </c>
      <c r="I11" t="s">
        <v>95</v>
      </c>
    </row>
    <row r="12" spans="1:9" x14ac:dyDescent="0.3">
      <c r="A12" t="s">
        <v>97</v>
      </c>
      <c r="B12">
        <v>193389</v>
      </c>
      <c r="C12">
        <v>386778</v>
      </c>
      <c r="D12">
        <v>249.88</v>
      </c>
      <c r="E12">
        <v>16</v>
      </c>
      <c r="F12">
        <v>4.1367399386728308E-3</v>
      </c>
      <c r="G12">
        <v>51.5</v>
      </c>
      <c r="H12">
        <v>35.549999999999997</v>
      </c>
      <c r="I12" t="s">
        <v>98</v>
      </c>
    </row>
    <row r="13" spans="1:9" x14ac:dyDescent="0.3">
      <c r="A13" t="s">
        <v>99</v>
      </c>
      <c r="B13">
        <v>131068</v>
      </c>
      <c r="C13">
        <v>262136</v>
      </c>
      <c r="D13">
        <v>249.29</v>
      </c>
      <c r="E13">
        <v>629</v>
      </c>
      <c r="F13">
        <v>0.2399517807550279</v>
      </c>
      <c r="G13">
        <v>51.4</v>
      </c>
      <c r="H13">
        <v>35.42</v>
      </c>
      <c r="I13" t="s">
        <v>98</v>
      </c>
    </row>
    <row r="14" spans="1:9" x14ac:dyDescent="0.3">
      <c r="A14" t="s">
        <v>100</v>
      </c>
      <c r="B14">
        <v>115732</v>
      </c>
      <c r="C14">
        <v>231464</v>
      </c>
      <c r="D14">
        <v>249.61</v>
      </c>
      <c r="E14">
        <v>274</v>
      </c>
      <c r="F14">
        <v>0.11837693982649569</v>
      </c>
      <c r="G14">
        <v>52.5</v>
      </c>
      <c r="H14">
        <v>35.380000000000003</v>
      </c>
      <c r="I14" t="s">
        <v>16</v>
      </c>
    </row>
    <row r="15" spans="1:9" x14ac:dyDescent="0.3">
      <c r="A15" t="s">
        <v>101</v>
      </c>
      <c r="B15">
        <v>76174</v>
      </c>
      <c r="C15">
        <v>152348</v>
      </c>
      <c r="D15">
        <v>249.62</v>
      </c>
      <c r="E15">
        <v>151</v>
      </c>
      <c r="F15">
        <v>9.9115183658466138E-2</v>
      </c>
      <c r="G15">
        <v>52.4</v>
      </c>
      <c r="H15">
        <v>35.15</v>
      </c>
      <c r="I15" t="s">
        <v>16</v>
      </c>
    </row>
    <row r="16" spans="1:9" x14ac:dyDescent="0.3">
      <c r="A16" t="s">
        <v>102</v>
      </c>
      <c r="B16">
        <v>75344</v>
      </c>
      <c r="C16">
        <v>150688</v>
      </c>
      <c r="D16">
        <v>249.62</v>
      </c>
      <c r="E16">
        <v>150</v>
      </c>
      <c r="F16">
        <v>9.9543427479294955E-2</v>
      </c>
      <c r="G16">
        <v>52.1</v>
      </c>
      <c r="H16">
        <v>35.15</v>
      </c>
      <c r="I16" t="s">
        <v>103</v>
      </c>
    </row>
    <row r="17" spans="1:10" x14ac:dyDescent="0.3">
      <c r="A17" t="s">
        <v>104</v>
      </c>
      <c r="B17">
        <v>47768</v>
      </c>
      <c r="C17">
        <v>95536</v>
      </c>
      <c r="D17">
        <v>249.47</v>
      </c>
      <c r="E17">
        <v>174</v>
      </c>
      <c r="F17">
        <v>0.18213029643275835</v>
      </c>
      <c r="G17">
        <v>52.2</v>
      </c>
      <c r="H17">
        <v>35.450000000000003</v>
      </c>
      <c r="I17" t="s">
        <v>103</v>
      </c>
    </row>
    <row r="18" spans="1:10" x14ac:dyDescent="0.3">
      <c r="A18" t="s">
        <v>105</v>
      </c>
      <c r="B18">
        <v>95341</v>
      </c>
      <c r="C18">
        <v>190682</v>
      </c>
      <c r="D18">
        <v>249.7</v>
      </c>
      <c r="E18">
        <v>124</v>
      </c>
      <c r="F18">
        <v>6.5029735370931707E-2</v>
      </c>
      <c r="G18">
        <v>53.5</v>
      </c>
      <c r="H18">
        <v>35.24</v>
      </c>
      <c r="I18" t="s">
        <v>18</v>
      </c>
    </row>
    <row r="19" spans="1:10" x14ac:dyDescent="0.3">
      <c r="A19" t="s">
        <v>106</v>
      </c>
      <c r="B19">
        <v>123250</v>
      </c>
      <c r="C19">
        <v>246500</v>
      </c>
      <c r="D19">
        <v>249.71</v>
      </c>
      <c r="E19">
        <v>167</v>
      </c>
      <c r="F19">
        <v>6.7748478701825557E-2</v>
      </c>
      <c r="G19">
        <v>53.4</v>
      </c>
      <c r="H19">
        <v>35.19</v>
      </c>
      <c r="I19" t="s">
        <v>18</v>
      </c>
    </row>
    <row r="20" spans="1:10" x14ac:dyDescent="0.3">
      <c r="A20" t="s">
        <v>107</v>
      </c>
      <c r="B20">
        <v>2471</v>
      </c>
      <c r="C20">
        <v>4942</v>
      </c>
      <c r="D20">
        <v>234.8</v>
      </c>
      <c r="E20">
        <v>307</v>
      </c>
      <c r="F20">
        <v>6.2120598947794416</v>
      </c>
      <c r="G20">
        <v>53.9</v>
      </c>
      <c r="H20">
        <v>32.24</v>
      </c>
      <c r="I20" t="s">
        <v>108</v>
      </c>
      <c r="J20" t="s">
        <v>109</v>
      </c>
    </row>
    <row r="21" spans="1:10" x14ac:dyDescent="0.3">
      <c r="A21" t="s">
        <v>110</v>
      </c>
      <c r="B21">
        <v>1942</v>
      </c>
      <c r="C21">
        <v>3884</v>
      </c>
      <c r="D21">
        <v>237.19</v>
      </c>
      <c r="E21">
        <v>213</v>
      </c>
      <c r="F21">
        <v>5.4840370751802263</v>
      </c>
      <c r="G21">
        <v>53.7</v>
      </c>
      <c r="H21">
        <v>32.44</v>
      </c>
      <c r="I21" t="s">
        <v>108</v>
      </c>
      <c r="J21" t="s">
        <v>109</v>
      </c>
    </row>
    <row r="22" spans="1:10" x14ac:dyDescent="0.3">
      <c r="A22" t="s">
        <v>111</v>
      </c>
      <c r="B22">
        <v>18310</v>
      </c>
      <c r="C22">
        <v>36620</v>
      </c>
      <c r="D22">
        <v>249.65</v>
      </c>
      <c r="E22">
        <v>44</v>
      </c>
      <c r="F22">
        <v>0.12015292190060076</v>
      </c>
      <c r="G22">
        <v>51.6</v>
      </c>
      <c r="H22">
        <v>35.659999999999997</v>
      </c>
      <c r="I22" t="s">
        <v>112</v>
      </c>
    </row>
    <row r="23" spans="1:10" x14ac:dyDescent="0.3">
      <c r="A23" t="s">
        <v>113</v>
      </c>
      <c r="B23">
        <v>96300</v>
      </c>
      <c r="C23">
        <v>192600</v>
      </c>
      <c r="D23">
        <v>249.79</v>
      </c>
      <c r="E23">
        <v>93</v>
      </c>
      <c r="F23">
        <v>4.8286604361370722E-2</v>
      </c>
      <c r="G23">
        <v>51.7</v>
      </c>
      <c r="H23">
        <v>35.14</v>
      </c>
      <c r="I23" t="s">
        <v>112</v>
      </c>
    </row>
    <row r="24" spans="1:10" x14ac:dyDescent="0.3">
      <c r="A24" t="s">
        <v>114</v>
      </c>
      <c r="B24">
        <v>145138</v>
      </c>
      <c r="C24">
        <v>290276</v>
      </c>
      <c r="D24">
        <v>249.71</v>
      </c>
      <c r="E24">
        <v>194</v>
      </c>
      <c r="F24">
        <v>6.6832945196984947E-2</v>
      </c>
      <c r="G24">
        <v>51.4</v>
      </c>
      <c r="H24">
        <v>35.340000000000003</v>
      </c>
      <c r="I24" t="s">
        <v>115</v>
      </c>
    </row>
    <row r="25" spans="1:10" x14ac:dyDescent="0.3">
      <c r="A25" t="s">
        <v>116</v>
      </c>
      <c r="B25">
        <v>223284</v>
      </c>
      <c r="C25">
        <v>446568</v>
      </c>
      <c r="D25">
        <v>249.45</v>
      </c>
      <c r="E25">
        <v>735</v>
      </c>
      <c r="F25">
        <v>0.16458859568979417</v>
      </c>
      <c r="G25">
        <v>51.5</v>
      </c>
      <c r="H25">
        <v>34.83</v>
      </c>
      <c r="I25" t="s">
        <v>115</v>
      </c>
    </row>
    <row r="26" spans="1:10" x14ac:dyDescent="0.3">
      <c r="A26" t="s">
        <v>117</v>
      </c>
      <c r="B26">
        <v>69466</v>
      </c>
      <c r="C26">
        <v>138932</v>
      </c>
      <c r="D26">
        <v>249.54</v>
      </c>
      <c r="E26">
        <v>206</v>
      </c>
      <c r="F26">
        <v>0.14827397575792475</v>
      </c>
      <c r="G26">
        <v>51.2</v>
      </c>
      <c r="H26">
        <v>34.49</v>
      </c>
      <c r="I26" t="s">
        <v>118</v>
      </c>
    </row>
    <row r="27" spans="1:10" x14ac:dyDescent="0.3">
      <c r="A27" t="s">
        <v>119</v>
      </c>
      <c r="B27">
        <v>61593</v>
      </c>
      <c r="C27">
        <v>123186</v>
      </c>
      <c r="D27">
        <v>249.72</v>
      </c>
      <c r="E27">
        <v>100</v>
      </c>
      <c r="F27">
        <v>8.1178055947916161E-2</v>
      </c>
      <c r="G27">
        <v>51.2</v>
      </c>
      <c r="H27">
        <v>34.25</v>
      </c>
      <c r="I27" t="s">
        <v>118</v>
      </c>
    </row>
    <row r="28" spans="1:10" x14ac:dyDescent="0.3">
      <c r="A28" t="s">
        <v>120</v>
      </c>
      <c r="B28">
        <v>219045</v>
      </c>
      <c r="C28">
        <v>438090</v>
      </c>
      <c r="D28">
        <v>249.86</v>
      </c>
      <c r="E28">
        <v>49</v>
      </c>
      <c r="F28">
        <v>1.1184916341391038E-2</v>
      </c>
      <c r="G28">
        <v>52.5</v>
      </c>
      <c r="H28">
        <v>33.74</v>
      </c>
      <c r="I28" t="s">
        <v>121</v>
      </c>
    </row>
    <row r="29" spans="1:10" x14ac:dyDescent="0.3">
      <c r="A29" t="s">
        <v>122</v>
      </c>
      <c r="B29">
        <v>47404</v>
      </c>
      <c r="C29">
        <v>94808</v>
      </c>
      <c r="D29">
        <v>249.6</v>
      </c>
      <c r="E29">
        <v>100</v>
      </c>
      <c r="F29">
        <v>0.10547633111129863</v>
      </c>
      <c r="G29">
        <v>52.4</v>
      </c>
      <c r="H29">
        <v>34.229999999999997</v>
      </c>
      <c r="I29" t="s">
        <v>121</v>
      </c>
    </row>
    <row r="30" spans="1:10" x14ac:dyDescent="0.3">
      <c r="A30" t="s">
        <v>123</v>
      </c>
      <c r="B30">
        <v>68182</v>
      </c>
      <c r="C30">
        <v>136364</v>
      </c>
      <c r="D30">
        <v>249.64</v>
      </c>
      <c r="E30">
        <v>105</v>
      </c>
      <c r="F30">
        <v>7.6999794667214211E-2</v>
      </c>
      <c r="G30">
        <v>53.3</v>
      </c>
      <c r="H30">
        <v>34.49</v>
      </c>
      <c r="I30" t="s">
        <v>124</v>
      </c>
    </row>
    <row r="31" spans="1:10" x14ac:dyDescent="0.3">
      <c r="A31" t="s">
        <v>125</v>
      </c>
      <c r="B31">
        <v>94365</v>
      </c>
      <c r="C31">
        <v>188730</v>
      </c>
      <c r="D31">
        <v>249.51</v>
      </c>
      <c r="E31">
        <v>266</v>
      </c>
      <c r="F31">
        <v>0.14094208657871032</v>
      </c>
      <c r="G31">
        <v>53.1</v>
      </c>
      <c r="H31">
        <v>34.22</v>
      </c>
      <c r="I31" t="s">
        <v>124</v>
      </c>
    </row>
    <row r="32" spans="1:10" x14ac:dyDescent="0.3">
      <c r="A32" t="s">
        <v>126</v>
      </c>
      <c r="B32">
        <v>73422</v>
      </c>
      <c r="C32">
        <v>146844</v>
      </c>
      <c r="D32">
        <v>249.69</v>
      </c>
      <c r="E32">
        <v>122</v>
      </c>
      <c r="F32">
        <v>8.3081365258369427E-2</v>
      </c>
      <c r="G32">
        <v>52.9</v>
      </c>
      <c r="H32">
        <v>34.21</v>
      </c>
      <c r="I32" t="s">
        <v>127</v>
      </c>
    </row>
    <row r="33" spans="1:9" x14ac:dyDescent="0.3">
      <c r="A33" t="s">
        <v>128</v>
      </c>
      <c r="B33">
        <v>83930</v>
      </c>
      <c r="C33">
        <v>167860</v>
      </c>
      <c r="D33">
        <v>249.5</v>
      </c>
      <c r="E33">
        <v>272</v>
      </c>
      <c r="F33">
        <v>0.16203979506731803</v>
      </c>
      <c r="G33">
        <v>53.1</v>
      </c>
      <c r="H33">
        <v>33.869999999999997</v>
      </c>
      <c r="I33" t="s">
        <v>127</v>
      </c>
    </row>
    <row r="34" spans="1:9" x14ac:dyDescent="0.3">
      <c r="A34" t="s">
        <v>129</v>
      </c>
      <c r="B34">
        <v>21580</v>
      </c>
      <c r="C34">
        <v>43160</v>
      </c>
      <c r="D34">
        <v>249.71</v>
      </c>
      <c r="E34">
        <v>34</v>
      </c>
      <c r="F34">
        <v>7.8776645041705284E-2</v>
      </c>
      <c r="G34">
        <v>52</v>
      </c>
      <c r="H34">
        <v>34.75</v>
      </c>
      <c r="I34" t="s">
        <v>130</v>
      </c>
    </row>
    <row r="35" spans="1:9" x14ac:dyDescent="0.3">
      <c r="A35" t="s">
        <v>131</v>
      </c>
      <c r="B35">
        <v>120336</v>
      </c>
      <c r="C35">
        <v>240672</v>
      </c>
      <c r="D35">
        <v>249.79</v>
      </c>
      <c r="E35">
        <v>118</v>
      </c>
      <c r="F35">
        <v>4.9029384390373625E-2</v>
      </c>
      <c r="G35">
        <v>52.2</v>
      </c>
      <c r="H35">
        <v>34.15</v>
      </c>
      <c r="I35" t="s">
        <v>130</v>
      </c>
    </row>
    <row r="36" spans="1:9" x14ac:dyDescent="0.3">
      <c r="A36" t="s">
        <v>132</v>
      </c>
      <c r="B36">
        <v>86039</v>
      </c>
      <c r="C36">
        <v>172078</v>
      </c>
      <c r="D36">
        <v>249.76</v>
      </c>
      <c r="E36">
        <v>100</v>
      </c>
      <c r="F36">
        <v>5.8113181231766987E-2</v>
      </c>
      <c r="G36">
        <v>52.7</v>
      </c>
      <c r="H36">
        <v>34.28</v>
      </c>
      <c r="I36" t="s">
        <v>12</v>
      </c>
    </row>
    <row r="37" spans="1:9" x14ac:dyDescent="0.3">
      <c r="A37" t="s">
        <v>133</v>
      </c>
      <c r="B37">
        <v>97731</v>
      </c>
      <c r="C37">
        <v>195462</v>
      </c>
      <c r="D37">
        <v>249.72</v>
      </c>
      <c r="E37">
        <v>143</v>
      </c>
      <c r="F37">
        <v>7.3160000409286705E-2</v>
      </c>
      <c r="G37">
        <v>52.7</v>
      </c>
      <c r="H37">
        <v>34.21</v>
      </c>
      <c r="I37" t="s">
        <v>12</v>
      </c>
    </row>
    <row r="38" spans="1:9" x14ac:dyDescent="0.3">
      <c r="A38" t="s">
        <v>134</v>
      </c>
      <c r="B38">
        <v>207607</v>
      </c>
      <c r="C38">
        <v>415214</v>
      </c>
      <c r="D38">
        <v>249.65</v>
      </c>
      <c r="E38">
        <v>449</v>
      </c>
      <c r="F38">
        <v>0.10813700886771641</v>
      </c>
      <c r="G38">
        <v>52.1</v>
      </c>
      <c r="H38">
        <v>35.31</v>
      </c>
      <c r="I38" t="s">
        <v>135</v>
      </c>
    </row>
    <row r="39" spans="1:9" x14ac:dyDescent="0.3">
      <c r="A39" t="s">
        <v>136</v>
      </c>
      <c r="B39">
        <v>70506</v>
      </c>
      <c r="C39">
        <v>141012</v>
      </c>
      <c r="D39">
        <v>249.73</v>
      </c>
      <c r="E39">
        <v>102</v>
      </c>
      <c r="F39">
        <v>7.2334269423878814E-2</v>
      </c>
      <c r="G39">
        <v>52.2</v>
      </c>
      <c r="H39">
        <v>34.99</v>
      </c>
      <c r="I39" t="s">
        <v>135</v>
      </c>
    </row>
    <row r="40" spans="1:9" x14ac:dyDescent="0.3">
      <c r="A40" t="s">
        <v>137</v>
      </c>
      <c r="B40">
        <v>83257</v>
      </c>
      <c r="C40">
        <v>166514</v>
      </c>
      <c r="D40">
        <v>249.73</v>
      </c>
      <c r="E40">
        <v>105</v>
      </c>
      <c r="F40">
        <v>6.3057760908992636E-2</v>
      </c>
      <c r="G40">
        <v>52.4</v>
      </c>
      <c r="H40">
        <v>34.950000000000003</v>
      </c>
      <c r="I40" t="s">
        <v>14</v>
      </c>
    </row>
    <row r="41" spans="1:9" x14ac:dyDescent="0.3">
      <c r="A41" t="s">
        <v>138</v>
      </c>
      <c r="B41">
        <v>83770</v>
      </c>
      <c r="C41">
        <v>167540</v>
      </c>
      <c r="D41">
        <v>249.77</v>
      </c>
      <c r="E41">
        <v>60</v>
      </c>
      <c r="F41">
        <v>3.5812343320997975E-2</v>
      </c>
      <c r="G41">
        <v>52.6</v>
      </c>
      <c r="H41">
        <v>33.75</v>
      </c>
      <c r="I41" t="s">
        <v>14</v>
      </c>
    </row>
    <row r="42" spans="1:9" x14ac:dyDescent="0.3">
      <c r="A42" t="s">
        <v>139</v>
      </c>
      <c r="B42">
        <v>71694</v>
      </c>
      <c r="C42">
        <v>143388</v>
      </c>
      <c r="D42">
        <v>249.8</v>
      </c>
      <c r="E42">
        <v>59</v>
      </c>
      <c r="F42">
        <v>4.1147097386113204E-2</v>
      </c>
      <c r="G42">
        <v>51.9</v>
      </c>
      <c r="H42">
        <v>35.17</v>
      </c>
      <c r="I42" t="s">
        <v>140</v>
      </c>
    </row>
    <row r="43" spans="1:9" x14ac:dyDescent="0.3">
      <c r="A43" t="s">
        <v>141</v>
      </c>
      <c r="B43">
        <v>145909</v>
      </c>
      <c r="C43">
        <v>291818</v>
      </c>
      <c r="D43">
        <v>249.8</v>
      </c>
      <c r="E43">
        <v>97</v>
      </c>
      <c r="F43">
        <v>3.3239896099623738E-2</v>
      </c>
      <c r="G43">
        <v>51.8</v>
      </c>
      <c r="H43">
        <v>35.409999999999997</v>
      </c>
      <c r="I43" t="s">
        <v>140</v>
      </c>
    </row>
    <row r="44" spans="1:9" x14ac:dyDescent="0.3">
      <c r="A44" t="s">
        <v>142</v>
      </c>
      <c r="B44">
        <v>124139</v>
      </c>
      <c r="C44">
        <v>248278</v>
      </c>
      <c r="D44">
        <v>249.74</v>
      </c>
      <c r="E44">
        <v>131</v>
      </c>
      <c r="F44">
        <v>5.276343453709148E-2</v>
      </c>
      <c r="G44">
        <v>52.2</v>
      </c>
      <c r="H44">
        <v>35.200000000000003</v>
      </c>
      <c r="I44" t="s">
        <v>143</v>
      </c>
    </row>
    <row r="45" spans="1:9" x14ac:dyDescent="0.3">
      <c r="A45" t="s">
        <v>144</v>
      </c>
      <c r="B45">
        <v>110650</v>
      </c>
      <c r="C45">
        <v>221300</v>
      </c>
      <c r="D45">
        <v>249.71</v>
      </c>
      <c r="E45">
        <v>145</v>
      </c>
      <c r="F45">
        <v>6.5521915951197468E-2</v>
      </c>
      <c r="G45">
        <v>52.3</v>
      </c>
      <c r="H45">
        <v>34.979999999999997</v>
      </c>
      <c r="I45" t="s">
        <v>143</v>
      </c>
    </row>
    <row r="46" spans="1:9" x14ac:dyDescent="0.3">
      <c r="A46" t="s">
        <v>145</v>
      </c>
      <c r="B46">
        <v>28729</v>
      </c>
      <c r="C46">
        <v>57458</v>
      </c>
      <c r="D46">
        <v>249.7</v>
      </c>
      <c r="E46">
        <v>42</v>
      </c>
      <c r="F46">
        <v>7.3096870757770896E-2</v>
      </c>
      <c r="G46">
        <v>51.1</v>
      </c>
      <c r="H46">
        <v>35.76</v>
      </c>
      <c r="I46" t="s">
        <v>146</v>
      </c>
    </row>
    <row r="47" spans="1:9" x14ac:dyDescent="0.3">
      <c r="A47" t="s">
        <v>147</v>
      </c>
      <c r="B47">
        <v>252854</v>
      </c>
      <c r="C47">
        <v>505708</v>
      </c>
      <c r="D47">
        <v>249.84</v>
      </c>
      <c r="E47">
        <v>134</v>
      </c>
      <c r="F47">
        <v>2.649750448875636E-2</v>
      </c>
      <c r="G47">
        <v>51.4</v>
      </c>
      <c r="H47">
        <v>35.270000000000003</v>
      </c>
      <c r="I47" t="s">
        <v>146</v>
      </c>
    </row>
    <row r="48" spans="1:9" x14ac:dyDescent="0.3">
      <c r="A48" t="s">
        <v>148</v>
      </c>
      <c r="B48">
        <v>130474</v>
      </c>
      <c r="C48">
        <v>260948</v>
      </c>
      <c r="D48">
        <v>249.7</v>
      </c>
      <c r="E48">
        <v>204</v>
      </c>
      <c r="F48">
        <v>7.8176494933856561E-2</v>
      </c>
      <c r="G48">
        <v>51.7</v>
      </c>
      <c r="H48">
        <v>35.35</v>
      </c>
      <c r="I48" t="s">
        <v>149</v>
      </c>
    </row>
    <row r="49" spans="1:9" x14ac:dyDescent="0.3">
      <c r="A49" t="s">
        <v>150</v>
      </c>
      <c r="B49">
        <v>209838</v>
      </c>
      <c r="C49">
        <v>419676</v>
      </c>
      <c r="D49">
        <v>249.64</v>
      </c>
      <c r="E49">
        <v>506</v>
      </c>
      <c r="F49">
        <v>0.12056920100267825</v>
      </c>
      <c r="G49">
        <v>51.7</v>
      </c>
      <c r="H49">
        <v>35.340000000000003</v>
      </c>
      <c r="I49" t="s">
        <v>149</v>
      </c>
    </row>
    <row r="50" spans="1:9" x14ac:dyDescent="0.3">
      <c r="A50" t="s">
        <v>151</v>
      </c>
      <c r="B50">
        <v>160572</v>
      </c>
      <c r="C50">
        <v>321144</v>
      </c>
      <c r="D50">
        <v>249.53</v>
      </c>
      <c r="E50">
        <v>557</v>
      </c>
      <c r="F50">
        <v>0.17344244326532646</v>
      </c>
      <c r="G50">
        <v>50.9</v>
      </c>
      <c r="H50">
        <v>35.53</v>
      </c>
      <c r="I50" t="s">
        <v>152</v>
      </c>
    </row>
    <row r="51" spans="1:9" x14ac:dyDescent="0.3">
      <c r="A51" t="s">
        <v>153</v>
      </c>
      <c r="B51">
        <v>70286</v>
      </c>
      <c r="C51">
        <v>140572</v>
      </c>
      <c r="D51">
        <v>249.75</v>
      </c>
      <c r="E51">
        <v>85</v>
      </c>
      <c r="F51">
        <v>6.0467233873033037E-2</v>
      </c>
      <c r="G51">
        <v>51</v>
      </c>
      <c r="H51">
        <v>35.31</v>
      </c>
      <c r="I51" t="s">
        <v>152</v>
      </c>
    </row>
    <row r="52" spans="1:9" x14ac:dyDescent="0.3">
      <c r="A52" t="s">
        <v>154</v>
      </c>
      <c r="B52">
        <v>130534</v>
      </c>
      <c r="C52">
        <v>261068</v>
      </c>
      <c r="D52">
        <v>249.82</v>
      </c>
      <c r="E52">
        <v>102</v>
      </c>
      <c r="F52">
        <v>3.9070280539935956E-2</v>
      </c>
      <c r="G52">
        <v>52.5</v>
      </c>
      <c r="H52">
        <v>34.869999999999997</v>
      </c>
      <c r="I52" t="s">
        <v>155</v>
      </c>
    </row>
    <row r="53" spans="1:9" x14ac:dyDescent="0.3">
      <c r="A53" t="s">
        <v>156</v>
      </c>
      <c r="B53">
        <v>109390</v>
      </c>
      <c r="C53">
        <v>218780</v>
      </c>
      <c r="D53">
        <v>249.76</v>
      </c>
      <c r="E53">
        <v>137</v>
      </c>
      <c r="F53">
        <v>6.2619983545113805E-2</v>
      </c>
      <c r="G53">
        <v>52.4</v>
      </c>
      <c r="H53">
        <v>35.299999999999997</v>
      </c>
      <c r="I53" t="s">
        <v>155</v>
      </c>
    </row>
    <row r="54" spans="1:9" x14ac:dyDescent="0.3">
      <c r="A54" t="s">
        <v>157</v>
      </c>
      <c r="B54">
        <v>127940</v>
      </c>
      <c r="C54">
        <v>255880</v>
      </c>
      <c r="D54">
        <v>249.82</v>
      </c>
      <c r="E54">
        <v>81</v>
      </c>
      <c r="F54">
        <v>3.1655463498514932E-2</v>
      </c>
      <c r="G54">
        <v>51.5</v>
      </c>
      <c r="H54">
        <v>35.61</v>
      </c>
      <c r="I54" t="s">
        <v>4</v>
      </c>
    </row>
    <row r="55" spans="1:9" x14ac:dyDescent="0.3">
      <c r="A55" t="s">
        <v>158</v>
      </c>
      <c r="B55">
        <v>120041</v>
      </c>
      <c r="C55">
        <v>240082</v>
      </c>
      <c r="D55">
        <v>249.77</v>
      </c>
      <c r="E55">
        <v>131</v>
      </c>
      <c r="F55">
        <v>5.4564690397447532E-2</v>
      </c>
      <c r="G55">
        <v>51.5</v>
      </c>
      <c r="H55">
        <v>35.369999999999997</v>
      </c>
      <c r="I55" t="s">
        <v>4</v>
      </c>
    </row>
    <row r="56" spans="1:9" x14ac:dyDescent="0.3">
      <c r="A56" t="s">
        <v>159</v>
      </c>
      <c r="B56">
        <v>149532</v>
      </c>
      <c r="C56">
        <v>299064</v>
      </c>
      <c r="D56">
        <v>249.72</v>
      </c>
      <c r="E56">
        <v>234</v>
      </c>
      <c r="F56">
        <v>7.8244121659577878E-2</v>
      </c>
      <c r="G56">
        <v>51.4</v>
      </c>
      <c r="H56">
        <v>35.409999999999997</v>
      </c>
      <c r="I56" t="s">
        <v>160</v>
      </c>
    </row>
    <row r="57" spans="1:9" x14ac:dyDescent="0.3">
      <c r="A57" t="s">
        <v>161</v>
      </c>
      <c r="B57">
        <v>87773</v>
      </c>
      <c r="C57">
        <v>175546</v>
      </c>
      <c r="D57">
        <v>249.74</v>
      </c>
      <c r="E57">
        <v>120</v>
      </c>
      <c r="F57">
        <v>6.8358151139872175E-2</v>
      </c>
      <c r="G57">
        <v>51.5</v>
      </c>
      <c r="H57">
        <v>35.159999999999997</v>
      </c>
      <c r="I57" t="s">
        <v>160</v>
      </c>
    </row>
    <row r="58" spans="1:9" x14ac:dyDescent="0.3">
      <c r="A58" t="s">
        <v>162</v>
      </c>
      <c r="B58">
        <v>37873</v>
      </c>
      <c r="C58">
        <v>75746</v>
      </c>
      <c r="D58">
        <v>249.77</v>
      </c>
      <c r="E58">
        <v>43</v>
      </c>
      <c r="F58">
        <v>5.6768674253425917E-2</v>
      </c>
      <c r="G58">
        <v>51.7</v>
      </c>
      <c r="H58">
        <v>35.69</v>
      </c>
      <c r="I58" t="s">
        <v>163</v>
      </c>
    </row>
    <row r="59" spans="1:9" x14ac:dyDescent="0.3">
      <c r="A59" t="s">
        <v>164</v>
      </c>
      <c r="B59">
        <v>105861</v>
      </c>
      <c r="C59">
        <v>211722</v>
      </c>
      <c r="D59">
        <v>249.75</v>
      </c>
      <c r="E59">
        <v>127</v>
      </c>
      <c r="F59">
        <v>5.9984319059899302E-2</v>
      </c>
      <c r="G59">
        <v>51.9</v>
      </c>
      <c r="H59">
        <v>35.1</v>
      </c>
      <c r="I59" t="s">
        <v>163</v>
      </c>
    </row>
    <row r="60" spans="1:9" x14ac:dyDescent="0.3">
      <c r="A60" t="s">
        <v>165</v>
      </c>
      <c r="B60">
        <v>151801</v>
      </c>
      <c r="C60">
        <v>303602</v>
      </c>
      <c r="D60">
        <v>249.74</v>
      </c>
      <c r="E60">
        <v>213</v>
      </c>
      <c r="F60">
        <v>7.0157640595252993E-2</v>
      </c>
      <c r="G60">
        <v>52.4</v>
      </c>
      <c r="H60">
        <v>35.24</v>
      </c>
      <c r="I60" t="s">
        <v>10</v>
      </c>
    </row>
    <row r="61" spans="1:9" x14ac:dyDescent="0.3">
      <c r="A61" t="s">
        <v>166</v>
      </c>
      <c r="B61">
        <v>166260</v>
      </c>
      <c r="C61">
        <v>332520</v>
      </c>
      <c r="D61">
        <v>249.74</v>
      </c>
      <c r="E61">
        <v>245</v>
      </c>
      <c r="F61">
        <v>7.3679778659930223E-2</v>
      </c>
      <c r="G61">
        <v>52.4</v>
      </c>
      <c r="H61">
        <v>35.229999999999997</v>
      </c>
      <c r="I61" t="s">
        <v>10</v>
      </c>
    </row>
    <row r="62" spans="1:9" x14ac:dyDescent="0.3">
      <c r="A62" t="s">
        <v>167</v>
      </c>
      <c r="B62">
        <v>159803</v>
      </c>
      <c r="C62">
        <v>319606</v>
      </c>
      <c r="D62">
        <v>249.65</v>
      </c>
      <c r="E62">
        <v>369</v>
      </c>
      <c r="F62">
        <v>0.1154546535421738</v>
      </c>
      <c r="G62">
        <v>52.6</v>
      </c>
      <c r="H62">
        <v>35.049999999999997</v>
      </c>
      <c r="I62" t="s">
        <v>168</v>
      </c>
    </row>
    <row r="63" spans="1:9" x14ac:dyDescent="0.3">
      <c r="A63" t="s">
        <v>169</v>
      </c>
      <c r="B63">
        <v>74556</v>
      </c>
      <c r="C63">
        <v>149112</v>
      </c>
      <c r="D63">
        <v>249.72</v>
      </c>
      <c r="E63">
        <v>108</v>
      </c>
      <c r="F63">
        <v>7.2428778367938193E-2</v>
      </c>
      <c r="G63">
        <v>52.6</v>
      </c>
      <c r="H63">
        <v>34.79</v>
      </c>
      <c r="I63" t="s">
        <v>168</v>
      </c>
    </row>
    <row r="64" spans="1:9" x14ac:dyDescent="0.3">
      <c r="A64" t="s">
        <v>170</v>
      </c>
      <c r="B64">
        <v>108164</v>
      </c>
      <c r="C64">
        <v>216328</v>
      </c>
      <c r="D64">
        <v>249.75</v>
      </c>
      <c r="E64">
        <v>132</v>
      </c>
      <c r="F64">
        <v>6.1018453459561403E-2</v>
      </c>
      <c r="G64">
        <v>52.57</v>
      </c>
      <c r="H64">
        <v>34.86</v>
      </c>
      <c r="I64" t="s">
        <v>171</v>
      </c>
    </row>
    <row r="65" spans="1:9" x14ac:dyDescent="0.3">
      <c r="A65" t="s">
        <v>172</v>
      </c>
      <c r="B65">
        <v>78336</v>
      </c>
      <c r="C65">
        <v>156672</v>
      </c>
      <c r="D65">
        <v>249.85</v>
      </c>
      <c r="E65">
        <v>39</v>
      </c>
      <c r="F65">
        <v>2.4892769607843136E-2</v>
      </c>
      <c r="G65">
        <v>53.4</v>
      </c>
      <c r="H65">
        <v>31.01</v>
      </c>
      <c r="I65" t="s">
        <v>171</v>
      </c>
    </row>
    <row r="66" spans="1:9" x14ac:dyDescent="0.3">
      <c r="A66" t="s">
        <v>173</v>
      </c>
      <c r="B66">
        <v>113227</v>
      </c>
      <c r="C66">
        <v>226454</v>
      </c>
      <c r="D66">
        <v>249.76</v>
      </c>
      <c r="E66">
        <v>119</v>
      </c>
      <c r="F66">
        <v>5.2549303611329458E-2</v>
      </c>
      <c r="G66">
        <v>54.5</v>
      </c>
      <c r="H66">
        <v>34.93</v>
      </c>
      <c r="I66" t="s">
        <v>174</v>
      </c>
    </row>
    <row r="67" spans="1:9" x14ac:dyDescent="0.3">
      <c r="A67" t="s">
        <v>175</v>
      </c>
      <c r="B67">
        <v>136227</v>
      </c>
      <c r="C67">
        <v>272454</v>
      </c>
      <c r="D67">
        <v>249.78</v>
      </c>
      <c r="E67">
        <v>124</v>
      </c>
      <c r="F67">
        <v>4.5512269961167758E-2</v>
      </c>
      <c r="G67">
        <v>54.5</v>
      </c>
      <c r="H67">
        <v>35.1</v>
      </c>
      <c r="I67" t="s">
        <v>174</v>
      </c>
    </row>
    <row r="68" spans="1:9" x14ac:dyDescent="0.3">
      <c r="A68" t="s">
        <v>176</v>
      </c>
      <c r="B68">
        <v>45833</v>
      </c>
      <c r="C68">
        <v>91666</v>
      </c>
      <c r="D68">
        <v>249.87</v>
      </c>
      <c r="E68">
        <v>13</v>
      </c>
      <c r="F68">
        <v>1.4181921323064168E-2</v>
      </c>
      <c r="G68">
        <v>54.5</v>
      </c>
      <c r="H68">
        <v>35.43</v>
      </c>
      <c r="I68" t="s">
        <v>177</v>
      </c>
    </row>
    <row r="69" spans="1:9" x14ac:dyDescent="0.3">
      <c r="A69" t="s">
        <v>178</v>
      </c>
      <c r="B69">
        <v>129930</v>
      </c>
      <c r="C69">
        <v>259860</v>
      </c>
      <c r="D69">
        <v>249.79</v>
      </c>
      <c r="E69">
        <v>114</v>
      </c>
      <c r="F69">
        <v>4.3869776033248674E-2</v>
      </c>
      <c r="G69">
        <v>54.5</v>
      </c>
      <c r="H69">
        <v>34.880000000000003</v>
      </c>
      <c r="I69" t="s">
        <v>177</v>
      </c>
    </row>
    <row r="70" spans="1:9" x14ac:dyDescent="0.3">
      <c r="A70" t="s">
        <v>179</v>
      </c>
      <c r="B70">
        <v>280789</v>
      </c>
      <c r="C70">
        <v>561578</v>
      </c>
      <c r="D70">
        <v>249.81</v>
      </c>
      <c r="E70">
        <v>213</v>
      </c>
      <c r="F70">
        <v>3.7928836243585042E-2</v>
      </c>
      <c r="G70">
        <v>52.5</v>
      </c>
      <c r="H70">
        <v>35.24</v>
      </c>
      <c r="I70" t="s">
        <v>180</v>
      </c>
    </row>
    <row r="71" spans="1:9" x14ac:dyDescent="0.3">
      <c r="A71" t="s">
        <v>181</v>
      </c>
      <c r="B71">
        <v>173805</v>
      </c>
      <c r="C71">
        <v>347610</v>
      </c>
      <c r="D71">
        <v>249.76</v>
      </c>
      <c r="E71">
        <v>202</v>
      </c>
      <c r="F71">
        <v>5.8111101521820432E-2</v>
      </c>
      <c r="G71">
        <v>52.6</v>
      </c>
      <c r="H71">
        <v>35.11</v>
      </c>
      <c r="I71" t="s">
        <v>180</v>
      </c>
    </row>
    <row r="72" spans="1:9" x14ac:dyDescent="0.3">
      <c r="A72" t="s">
        <v>182</v>
      </c>
      <c r="B72">
        <v>165974</v>
      </c>
      <c r="C72">
        <v>331948</v>
      </c>
      <c r="D72">
        <v>249.8</v>
      </c>
      <c r="E72">
        <v>146</v>
      </c>
      <c r="F72">
        <v>4.3982792485570028E-2</v>
      </c>
      <c r="G72">
        <v>52.4</v>
      </c>
      <c r="H72">
        <v>34.880000000000003</v>
      </c>
      <c r="I72" t="s">
        <v>183</v>
      </c>
    </row>
    <row r="73" spans="1:9" x14ac:dyDescent="0.3">
      <c r="A73" t="s">
        <v>184</v>
      </c>
      <c r="B73">
        <v>81077</v>
      </c>
      <c r="C73">
        <v>162154</v>
      </c>
      <c r="D73">
        <v>249.83</v>
      </c>
      <c r="E73">
        <v>45</v>
      </c>
      <c r="F73">
        <v>2.7751396820306622E-2</v>
      </c>
      <c r="G73">
        <v>52.3</v>
      </c>
      <c r="H73">
        <v>34.97</v>
      </c>
      <c r="I73" t="s">
        <v>183</v>
      </c>
    </row>
    <row r="74" spans="1:9" x14ac:dyDescent="0.3">
      <c r="A74" t="s">
        <v>185</v>
      </c>
      <c r="B74">
        <v>135804</v>
      </c>
      <c r="C74">
        <v>271608</v>
      </c>
      <c r="D74">
        <v>249.82</v>
      </c>
      <c r="E74">
        <v>71</v>
      </c>
      <c r="F74">
        <v>2.6140614414892051E-2</v>
      </c>
      <c r="G74">
        <v>52.2</v>
      </c>
      <c r="H74">
        <v>34.840000000000003</v>
      </c>
      <c r="I74" t="s">
        <v>186</v>
      </c>
    </row>
    <row r="75" spans="1:9" x14ac:dyDescent="0.3">
      <c r="A75" t="s">
        <v>187</v>
      </c>
      <c r="B75">
        <v>119199</v>
      </c>
      <c r="C75">
        <v>238398</v>
      </c>
      <c r="D75">
        <v>249.78</v>
      </c>
      <c r="E75">
        <v>109</v>
      </c>
      <c r="F75">
        <v>4.5721860082718814E-2</v>
      </c>
      <c r="G75">
        <v>52.1</v>
      </c>
      <c r="H75">
        <v>35.340000000000003</v>
      </c>
      <c r="I75" t="s">
        <v>186</v>
      </c>
    </row>
    <row r="76" spans="1:9" x14ac:dyDescent="0.3">
      <c r="A76" t="s">
        <v>188</v>
      </c>
      <c r="B76">
        <v>233599</v>
      </c>
      <c r="C76">
        <v>467198</v>
      </c>
      <c r="D76">
        <v>249.91</v>
      </c>
      <c r="E76">
        <v>30</v>
      </c>
      <c r="F76">
        <v>6.4212603649844383E-3</v>
      </c>
      <c r="G76">
        <v>54.5</v>
      </c>
      <c r="H76">
        <v>35.159999999999997</v>
      </c>
      <c r="I76" t="s">
        <v>189</v>
      </c>
    </row>
    <row r="77" spans="1:9" x14ac:dyDescent="0.3">
      <c r="A77" t="s">
        <v>190</v>
      </c>
      <c r="B77">
        <v>228746</v>
      </c>
      <c r="C77">
        <v>457492</v>
      </c>
      <c r="D77">
        <v>249.73</v>
      </c>
      <c r="E77">
        <v>303</v>
      </c>
      <c r="F77">
        <v>6.6230666328591536E-2</v>
      </c>
      <c r="G77">
        <v>54.5</v>
      </c>
      <c r="H77">
        <v>35.11</v>
      </c>
      <c r="I77" t="s">
        <v>189</v>
      </c>
    </row>
    <row r="78" spans="1:9" x14ac:dyDescent="0.3">
      <c r="B78">
        <f>AVERAGE(B2:B77)</f>
        <v>114642.97368421052</v>
      </c>
      <c r="C78">
        <f>AVERAGE(C2:C77)</f>
        <v>229285.94736842104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2C45-C29A-4325-8897-1F2152BFF5F2}">
  <dimension ref="A1:BJ40"/>
  <sheetViews>
    <sheetView topLeftCell="AI1" workbookViewId="0">
      <selection activeCell="BB5" sqref="BB5"/>
    </sheetView>
  </sheetViews>
  <sheetFormatPr defaultRowHeight="14.4" x14ac:dyDescent="0.3"/>
  <cols>
    <col min="1" max="1" width="30.33203125" customWidth="1"/>
    <col min="56" max="56" width="9.109375" customWidth="1"/>
  </cols>
  <sheetData>
    <row r="1" spans="1:62" x14ac:dyDescent="0.3">
      <c r="A1" t="s">
        <v>191</v>
      </c>
    </row>
    <row r="2" spans="1:62" x14ac:dyDescent="0.3">
      <c r="A2" s="6"/>
      <c r="B2" s="6" t="s">
        <v>208</v>
      </c>
      <c r="C2" s="6" t="s">
        <v>209</v>
      </c>
      <c r="D2" s="6" t="s">
        <v>210</v>
      </c>
      <c r="E2" s="6" t="s">
        <v>211</v>
      </c>
      <c r="F2" s="6" t="s">
        <v>212</v>
      </c>
      <c r="G2" s="6" t="s">
        <v>213</v>
      </c>
      <c r="H2" s="6" t="s">
        <v>214</v>
      </c>
      <c r="I2" s="6" t="s">
        <v>215</v>
      </c>
      <c r="J2" s="6" t="s">
        <v>216</v>
      </c>
      <c r="K2" s="6" t="s">
        <v>217</v>
      </c>
      <c r="L2" s="6" t="s">
        <v>218</v>
      </c>
      <c r="M2" s="6" t="s">
        <v>219</v>
      </c>
      <c r="N2" s="6" t="s">
        <v>220</v>
      </c>
      <c r="O2" s="6" t="s">
        <v>221</v>
      </c>
      <c r="P2" s="6" t="s">
        <v>222</v>
      </c>
      <c r="Q2" s="6" t="s">
        <v>223</v>
      </c>
      <c r="R2" s="6" t="s">
        <v>224</v>
      </c>
      <c r="S2" s="6" t="s">
        <v>225</v>
      </c>
      <c r="T2" s="6" t="s">
        <v>226</v>
      </c>
      <c r="U2" s="6" t="s">
        <v>227</v>
      </c>
      <c r="V2" s="6" t="s">
        <v>228</v>
      </c>
      <c r="W2" s="6" t="s">
        <v>229</v>
      </c>
      <c r="X2" s="6" t="s">
        <v>230</v>
      </c>
      <c r="Y2" s="6" t="s">
        <v>231</v>
      </c>
      <c r="Z2" s="6" t="s">
        <v>232</v>
      </c>
      <c r="AA2" s="6" t="s">
        <v>233</v>
      </c>
      <c r="AB2" s="6" t="s">
        <v>234</v>
      </c>
      <c r="AC2" s="6" t="s">
        <v>235</v>
      </c>
      <c r="AD2" s="6" t="s">
        <v>236</v>
      </c>
      <c r="AE2" s="6" t="s">
        <v>237</v>
      </c>
      <c r="AF2" s="6" t="s">
        <v>238</v>
      </c>
      <c r="AG2" s="6" t="s">
        <v>239</v>
      </c>
      <c r="AH2" s="6" t="s">
        <v>240</v>
      </c>
      <c r="AI2" s="6" t="s">
        <v>241</v>
      </c>
      <c r="AJ2" s="6" t="s">
        <v>242</v>
      </c>
      <c r="AK2" s="6" t="s">
        <v>243</v>
      </c>
      <c r="AL2" s="6" t="s">
        <v>244</v>
      </c>
      <c r="AM2" s="6" t="s">
        <v>245</v>
      </c>
      <c r="AN2" s="6" t="s">
        <v>246</v>
      </c>
      <c r="AO2" s="6" t="s">
        <v>247</v>
      </c>
      <c r="AP2" s="6" t="s">
        <v>248</v>
      </c>
      <c r="AQ2" s="6" t="s">
        <v>249</v>
      </c>
      <c r="AR2" s="6" t="s">
        <v>250</v>
      </c>
      <c r="AS2" s="6" t="s">
        <v>251</v>
      </c>
      <c r="AT2" s="6" t="s">
        <v>252</v>
      </c>
      <c r="AU2" s="6" t="s">
        <v>253</v>
      </c>
      <c r="AV2" s="6" t="s">
        <v>254</v>
      </c>
      <c r="AW2" s="6" t="s">
        <v>255</v>
      </c>
      <c r="AX2" s="6" t="s">
        <v>256</v>
      </c>
      <c r="AY2" s="6" t="s">
        <v>257</v>
      </c>
      <c r="AZ2" s="6" t="s">
        <v>258</v>
      </c>
      <c r="BA2" s="6" t="s">
        <v>259</v>
      </c>
      <c r="BB2" s="6" t="s">
        <v>260</v>
      </c>
      <c r="BC2" s="6" t="s">
        <v>261</v>
      </c>
      <c r="BD2" s="6" t="s">
        <v>262</v>
      </c>
      <c r="BE2" s="6" t="s">
        <v>263</v>
      </c>
      <c r="BF2" s="6" t="s">
        <v>264</v>
      </c>
      <c r="BG2" s="6" t="s">
        <v>265</v>
      </c>
      <c r="BH2" s="6" t="s">
        <v>266</v>
      </c>
      <c r="BI2" s="6" t="s">
        <v>267</v>
      </c>
      <c r="BJ2" s="6" t="s">
        <v>268</v>
      </c>
    </row>
    <row r="3" spans="1:62" x14ac:dyDescent="0.3">
      <c r="A3" s="6" t="s">
        <v>276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20</v>
      </c>
      <c r="J3" s="6">
        <v>0</v>
      </c>
      <c r="K3" s="6">
        <v>0</v>
      </c>
      <c r="L3" s="6">
        <v>0</v>
      </c>
      <c r="M3" s="6">
        <v>0</v>
      </c>
      <c r="N3" s="6">
        <v>12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4</v>
      </c>
      <c r="AV3" s="6">
        <v>0</v>
      </c>
      <c r="AW3" s="6">
        <v>1243</v>
      </c>
      <c r="AX3" s="6">
        <v>0</v>
      </c>
      <c r="AY3" s="6">
        <v>44</v>
      </c>
      <c r="AZ3" s="6">
        <v>0</v>
      </c>
      <c r="BA3" s="6">
        <v>0</v>
      </c>
      <c r="BB3" s="6">
        <v>11130</v>
      </c>
      <c r="BC3" s="6">
        <v>0</v>
      </c>
      <c r="BD3" s="6">
        <v>148285</v>
      </c>
      <c r="BE3" s="6">
        <v>0</v>
      </c>
      <c r="BF3" s="6">
        <v>14</v>
      </c>
      <c r="BG3" s="6">
        <v>0</v>
      </c>
      <c r="BH3" s="6">
        <v>1487</v>
      </c>
      <c r="BI3" s="6">
        <v>0</v>
      </c>
      <c r="BJ3" s="6">
        <v>2015</v>
      </c>
    </row>
    <row r="4" spans="1:62" x14ac:dyDescent="0.3">
      <c r="A4" s="6" t="s">
        <v>86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18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37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186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219</v>
      </c>
      <c r="AU4" s="6">
        <v>0</v>
      </c>
      <c r="AV4" s="6">
        <v>0</v>
      </c>
      <c r="AW4" s="6">
        <v>1847</v>
      </c>
      <c r="AX4" s="6">
        <v>0</v>
      </c>
      <c r="AY4" s="6">
        <v>60</v>
      </c>
      <c r="AZ4" s="6">
        <v>0</v>
      </c>
      <c r="BA4" s="6">
        <v>0</v>
      </c>
      <c r="BB4" s="6">
        <v>24703</v>
      </c>
      <c r="BC4" s="6">
        <v>0</v>
      </c>
      <c r="BD4" s="6">
        <v>65399</v>
      </c>
      <c r="BE4" s="6">
        <v>0</v>
      </c>
      <c r="BF4" s="6">
        <v>94</v>
      </c>
      <c r="BG4" s="6">
        <v>0</v>
      </c>
      <c r="BH4" s="6">
        <v>43060</v>
      </c>
      <c r="BI4" s="6">
        <v>0</v>
      </c>
      <c r="BJ4" s="6">
        <v>25202</v>
      </c>
    </row>
    <row r="5" spans="1:62" x14ac:dyDescent="0.3">
      <c r="A5" s="6" t="s">
        <v>279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35</v>
      </c>
      <c r="J5" s="6">
        <v>0</v>
      </c>
      <c r="K5" s="6">
        <v>0</v>
      </c>
      <c r="L5" s="6">
        <v>15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15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17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1914</v>
      </c>
      <c r="AX5" s="6">
        <v>0</v>
      </c>
      <c r="AY5" s="6">
        <v>89</v>
      </c>
      <c r="AZ5" s="6">
        <v>0</v>
      </c>
      <c r="BA5" s="6">
        <v>0</v>
      </c>
      <c r="BB5" s="6">
        <v>96</v>
      </c>
      <c r="BC5" s="6">
        <v>0</v>
      </c>
      <c r="BD5" s="6">
        <v>140159</v>
      </c>
      <c r="BE5" s="6">
        <v>0</v>
      </c>
      <c r="BF5" s="6">
        <v>15</v>
      </c>
      <c r="BG5" s="6">
        <v>0</v>
      </c>
      <c r="BH5" s="6">
        <v>37553</v>
      </c>
      <c r="BI5" s="6">
        <v>0</v>
      </c>
      <c r="BJ5" s="6">
        <v>50669</v>
      </c>
    </row>
    <row r="6" spans="1:62" x14ac:dyDescent="0.3">
      <c r="A6" s="6" t="s">
        <v>92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430</v>
      </c>
      <c r="J6" s="6">
        <v>1</v>
      </c>
      <c r="K6" s="6">
        <v>0</v>
      </c>
      <c r="L6" s="6">
        <v>87</v>
      </c>
      <c r="M6" s="6">
        <v>0</v>
      </c>
      <c r="N6" s="6">
        <v>93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28</v>
      </c>
      <c r="U6" s="6">
        <v>0</v>
      </c>
      <c r="V6" s="6">
        <v>6</v>
      </c>
      <c r="W6" s="6">
        <v>12</v>
      </c>
      <c r="X6" s="6">
        <v>0</v>
      </c>
      <c r="Y6" s="6">
        <v>8</v>
      </c>
      <c r="Z6" s="6">
        <v>0</v>
      </c>
      <c r="AA6" s="6">
        <v>0</v>
      </c>
      <c r="AB6" s="6">
        <v>304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11</v>
      </c>
      <c r="AI6" s="6">
        <v>0</v>
      </c>
      <c r="AJ6" s="6">
        <v>0</v>
      </c>
      <c r="AK6" s="6">
        <v>0</v>
      </c>
      <c r="AL6" s="6">
        <v>0</v>
      </c>
      <c r="AM6" s="6">
        <v>2</v>
      </c>
      <c r="AN6" s="6">
        <v>43</v>
      </c>
      <c r="AO6" s="6">
        <v>0</v>
      </c>
      <c r="AP6" s="6">
        <v>0</v>
      </c>
      <c r="AQ6" s="6">
        <v>399</v>
      </c>
      <c r="AR6" s="6">
        <v>0</v>
      </c>
      <c r="AS6" s="6">
        <v>0</v>
      </c>
      <c r="AT6" s="6">
        <v>108</v>
      </c>
      <c r="AU6" s="6">
        <v>32</v>
      </c>
      <c r="AV6" s="6">
        <v>0</v>
      </c>
      <c r="AW6" s="6">
        <v>11854</v>
      </c>
      <c r="AX6" s="6">
        <v>0</v>
      </c>
      <c r="AY6" s="6">
        <v>317</v>
      </c>
      <c r="AZ6" s="6">
        <v>0</v>
      </c>
      <c r="BA6" s="6">
        <v>0</v>
      </c>
      <c r="BB6" s="6">
        <v>49</v>
      </c>
      <c r="BC6" s="6">
        <v>0</v>
      </c>
      <c r="BD6" s="6">
        <v>156344</v>
      </c>
      <c r="BE6" s="6">
        <v>59</v>
      </c>
      <c r="BF6" s="6">
        <v>144</v>
      </c>
      <c r="BG6" s="6">
        <v>37</v>
      </c>
      <c r="BH6" s="6">
        <v>74904</v>
      </c>
      <c r="BI6" s="6">
        <v>0</v>
      </c>
      <c r="BJ6" s="6">
        <v>34679</v>
      </c>
    </row>
    <row r="7" spans="1:62" x14ac:dyDescent="0.3">
      <c r="A7" s="6" t="s">
        <v>95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664</v>
      </c>
      <c r="J7" s="6">
        <v>0</v>
      </c>
      <c r="K7" s="6">
        <v>40</v>
      </c>
      <c r="L7" s="6">
        <v>187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219</v>
      </c>
      <c r="AX7" s="6">
        <v>0</v>
      </c>
      <c r="AY7" s="6">
        <v>26374</v>
      </c>
      <c r="AZ7" s="6">
        <v>0</v>
      </c>
      <c r="BA7" s="6">
        <v>0</v>
      </c>
      <c r="BB7" s="6">
        <v>1925</v>
      </c>
      <c r="BC7" s="6">
        <v>1019</v>
      </c>
      <c r="BD7" s="6">
        <v>54676</v>
      </c>
      <c r="BE7" s="6">
        <v>6</v>
      </c>
      <c r="BF7" s="6">
        <v>8705</v>
      </c>
      <c r="BG7" s="6">
        <v>0</v>
      </c>
      <c r="BH7" s="6">
        <v>0</v>
      </c>
      <c r="BI7" s="6">
        <v>0</v>
      </c>
      <c r="BJ7" s="6">
        <v>12938</v>
      </c>
    </row>
    <row r="8" spans="1:62" x14ac:dyDescent="0.3">
      <c r="A8" s="6" t="s">
        <v>98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975</v>
      </c>
      <c r="J8" s="6">
        <v>0</v>
      </c>
      <c r="K8" s="6">
        <v>33</v>
      </c>
      <c r="L8" s="6">
        <v>23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6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15</v>
      </c>
      <c r="AF8" s="6">
        <v>0</v>
      </c>
      <c r="AG8" s="6">
        <v>0</v>
      </c>
      <c r="AH8" s="6">
        <v>0</v>
      </c>
      <c r="AI8" s="6">
        <v>15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585</v>
      </c>
      <c r="AX8" s="6">
        <v>0</v>
      </c>
      <c r="AY8" s="6">
        <v>62339</v>
      </c>
      <c r="AZ8" s="6">
        <v>0</v>
      </c>
      <c r="BA8" s="6">
        <v>0</v>
      </c>
      <c r="BB8" s="6">
        <v>203</v>
      </c>
      <c r="BC8" s="6">
        <v>0</v>
      </c>
      <c r="BD8" s="6">
        <v>148133</v>
      </c>
      <c r="BE8" s="6">
        <v>13</v>
      </c>
      <c r="BF8" s="6">
        <v>55966</v>
      </c>
      <c r="BG8" s="6">
        <v>0</v>
      </c>
      <c r="BH8" s="6">
        <v>0</v>
      </c>
      <c r="BI8" s="6">
        <v>0</v>
      </c>
      <c r="BJ8" s="6">
        <v>5712</v>
      </c>
    </row>
    <row r="9" spans="1:62" x14ac:dyDescent="0.3">
      <c r="A9" s="6" t="s">
        <v>16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1392</v>
      </c>
      <c r="J9" s="6">
        <v>0</v>
      </c>
      <c r="K9" s="6">
        <v>141</v>
      </c>
      <c r="L9" s="6">
        <v>807</v>
      </c>
      <c r="M9" s="6">
        <v>0</v>
      </c>
      <c r="N9" s="6">
        <v>19</v>
      </c>
      <c r="O9" s="6">
        <v>0</v>
      </c>
      <c r="P9" s="6">
        <v>0</v>
      </c>
      <c r="Q9" s="6">
        <v>7</v>
      </c>
      <c r="R9" s="6">
        <v>0</v>
      </c>
      <c r="S9" s="6">
        <v>0</v>
      </c>
      <c r="T9" s="6">
        <v>9</v>
      </c>
      <c r="U9" s="6">
        <v>0</v>
      </c>
      <c r="V9" s="6">
        <v>0</v>
      </c>
      <c r="W9" s="6">
        <v>0</v>
      </c>
      <c r="X9" s="6">
        <v>0</v>
      </c>
      <c r="Y9" s="6">
        <v>14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68</v>
      </c>
      <c r="AF9" s="6">
        <v>0</v>
      </c>
      <c r="AG9" s="6">
        <v>0</v>
      </c>
      <c r="AH9" s="6">
        <v>11</v>
      </c>
      <c r="AI9" s="6">
        <v>102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209</v>
      </c>
      <c r="AT9" s="6">
        <v>17</v>
      </c>
      <c r="AU9" s="6">
        <v>0</v>
      </c>
      <c r="AV9" s="6">
        <v>0</v>
      </c>
      <c r="AW9" s="6">
        <v>576</v>
      </c>
      <c r="AX9" s="6">
        <v>0</v>
      </c>
      <c r="AY9" s="6">
        <v>103044</v>
      </c>
      <c r="AZ9" s="6">
        <v>0</v>
      </c>
      <c r="BA9" s="6">
        <v>0</v>
      </c>
      <c r="BB9" s="6">
        <v>0</v>
      </c>
      <c r="BC9" s="6">
        <v>323</v>
      </c>
      <c r="BD9" s="6">
        <v>30885</v>
      </c>
      <c r="BE9" s="6">
        <v>0</v>
      </c>
      <c r="BF9" s="6">
        <v>3183</v>
      </c>
      <c r="BG9" s="6">
        <v>0</v>
      </c>
      <c r="BH9" s="6">
        <v>0</v>
      </c>
      <c r="BI9" s="6">
        <v>0</v>
      </c>
      <c r="BJ9" s="6">
        <v>24116</v>
      </c>
    </row>
    <row r="10" spans="1:62" x14ac:dyDescent="0.3">
      <c r="A10" s="6" t="s">
        <v>103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1078</v>
      </c>
      <c r="J10" s="6">
        <v>0</v>
      </c>
      <c r="K10" s="6">
        <v>0</v>
      </c>
      <c r="L10" s="6">
        <v>118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392</v>
      </c>
      <c r="AX10" s="6">
        <v>0</v>
      </c>
      <c r="AY10" s="6">
        <v>39589</v>
      </c>
      <c r="AZ10" s="6">
        <v>0</v>
      </c>
      <c r="BA10" s="6">
        <v>0</v>
      </c>
      <c r="BB10" s="6">
        <v>3620</v>
      </c>
      <c r="BC10" s="6">
        <v>838</v>
      </c>
      <c r="BD10" s="6">
        <v>29189</v>
      </c>
      <c r="BE10" s="6">
        <v>0</v>
      </c>
      <c r="BF10" s="6">
        <v>16303</v>
      </c>
      <c r="BG10" s="6">
        <v>0</v>
      </c>
      <c r="BH10" s="6">
        <v>0</v>
      </c>
      <c r="BI10" s="6">
        <v>0</v>
      </c>
      <c r="BJ10" s="6">
        <v>15968</v>
      </c>
    </row>
    <row r="11" spans="1:62" x14ac:dyDescent="0.3">
      <c r="A11" s="6" t="s">
        <v>18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13217</v>
      </c>
      <c r="J11" s="6">
        <v>0</v>
      </c>
      <c r="K11" s="6">
        <v>1303</v>
      </c>
      <c r="L11" s="6">
        <v>10767</v>
      </c>
      <c r="M11" s="6">
        <v>44</v>
      </c>
      <c r="N11" s="6">
        <v>493</v>
      </c>
      <c r="O11" s="6">
        <v>14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9</v>
      </c>
      <c r="W11" s="6">
        <v>0</v>
      </c>
      <c r="X11" s="6">
        <v>0</v>
      </c>
      <c r="Y11" s="6">
        <v>0</v>
      </c>
      <c r="Z11" s="6">
        <v>17</v>
      </c>
      <c r="AA11" s="6">
        <v>0</v>
      </c>
      <c r="AB11" s="6">
        <v>0</v>
      </c>
      <c r="AC11" s="6">
        <v>0</v>
      </c>
      <c r="AD11" s="6">
        <v>0</v>
      </c>
      <c r="AE11" s="6">
        <v>8</v>
      </c>
      <c r="AF11" s="6">
        <v>0</v>
      </c>
      <c r="AG11" s="6">
        <v>0</v>
      </c>
      <c r="AH11" s="6">
        <v>6</v>
      </c>
      <c r="AI11" s="6">
        <v>0</v>
      </c>
      <c r="AJ11" s="6">
        <v>0</v>
      </c>
      <c r="AK11" s="6">
        <v>0</v>
      </c>
      <c r="AL11" s="6">
        <v>27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302</v>
      </c>
      <c r="AT11" s="6">
        <v>10</v>
      </c>
      <c r="AU11" s="6">
        <v>0</v>
      </c>
      <c r="AV11" s="6">
        <v>0</v>
      </c>
      <c r="AW11" s="6">
        <v>2714</v>
      </c>
      <c r="AX11" s="6">
        <v>0</v>
      </c>
      <c r="AY11" s="6">
        <v>96227</v>
      </c>
      <c r="AZ11" s="6">
        <v>0</v>
      </c>
      <c r="BA11" s="6">
        <v>0</v>
      </c>
      <c r="BB11" s="6">
        <v>315</v>
      </c>
      <c r="BC11" s="6">
        <v>1763</v>
      </c>
      <c r="BD11" s="6">
        <v>1618</v>
      </c>
      <c r="BE11" s="6">
        <v>0</v>
      </c>
      <c r="BF11" s="6">
        <v>1942</v>
      </c>
      <c r="BG11" s="6">
        <v>0</v>
      </c>
      <c r="BH11" s="6">
        <v>0</v>
      </c>
      <c r="BI11" s="6">
        <v>0</v>
      </c>
      <c r="BJ11" s="6">
        <v>60747</v>
      </c>
    </row>
    <row r="12" spans="1:62" x14ac:dyDescent="0.3">
      <c r="A12" s="6" t="s">
        <v>108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49</v>
      </c>
      <c r="J12" s="6">
        <v>0</v>
      </c>
      <c r="K12" s="6">
        <v>0</v>
      </c>
      <c r="L12" s="6">
        <v>12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1330</v>
      </c>
      <c r="AX12" s="6">
        <v>0</v>
      </c>
      <c r="AY12" s="6">
        <v>885</v>
      </c>
      <c r="AZ12" s="6">
        <v>0</v>
      </c>
      <c r="BA12" s="6">
        <v>0</v>
      </c>
      <c r="BB12" s="6">
        <v>4983</v>
      </c>
      <c r="BC12" s="6">
        <v>0</v>
      </c>
      <c r="BD12" s="6">
        <v>59079</v>
      </c>
      <c r="BE12" s="6">
        <v>0</v>
      </c>
      <c r="BF12" s="6">
        <v>0</v>
      </c>
      <c r="BG12" s="6">
        <v>0</v>
      </c>
      <c r="BH12" s="6">
        <v>16391</v>
      </c>
      <c r="BI12" s="6">
        <v>0</v>
      </c>
      <c r="BJ12" s="6">
        <v>14176</v>
      </c>
    </row>
    <row r="13" spans="1:62" x14ac:dyDescent="0.3">
      <c r="A13" s="6" t="s">
        <v>112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64</v>
      </c>
      <c r="J13" s="6">
        <v>0</v>
      </c>
      <c r="K13" s="6">
        <v>0</v>
      </c>
      <c r="L13" s="6">
        <v>30</v>
      </c>
      <c r="M13" s="6">
        <v>0</v>
      </c>
      <c r="N13" s="6">
        <v>0</v>
      </c>
      <c r="O13" s="6">
        <v>0</v>
      </c>
      <c r="P13" s="6">
        <v>19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18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37</v>
      </c>
      <c r="AO13" s="6">
        <v>2</v>
      </c>
      <c r="AP13" s="6">
        <v>0</v>
      </c>
      <c r="AQ13" s="6">
        <v>0</v>
      </c>
      <c r="AR13" s="6">
        <v>0</v>
      </c>
      <c r="AS13" s="6">
        <v>0</v>
      </c>
      <c r="AT13" s="6">
        <v>239</v>
      </c>
      <c r="AU13" s="6">
        <v>0</v>
      </c>
      <c r="AV13" s="6">
        <v>0</v>
      </c>
      <c r="AW13" s="6">
        <v>5014</v>
      </c>
      <c r="AX13" s="6">
        <v>0</v>
      </c>
      <c r="AY13" s="6">
        <v>231</v>
      </c>
      <c r="AZ13" s="6">
        <v>0</v>
      </c>
      <c r="BA13" s="6">
        <v>0</v>
      </c>
      <c r="BB13" s="6">
        <v>63</v>
      </c>
      <c r="BC13" s="6">
        <v>0</v>
      </c>
      <c r="BD13" s="6">
        <v>227317</v>
      </c>
      <c r="BE13" s="6">
        <v>13</v>
      </c>
      <c r="BF13" s="6">
        <v>22</v>
      </c>
      <c r="BG13" s="6">
        <v>0</v>
      </c>
      <c r="BH13" s="6">
        <v>44375</v>
      </c>
      <c r="BI13" s="6">
        <v>49</v>
      </c>
      <c r="BJ13" s="6">
        <v>26413</v>
      </c>
    </row>
    <row r="14" spans="1:62" x14ac:dyDescent="0.3">
      <c r="A14" s="6" t="s">
        <v>11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97</v>
      </c>
      <c r="J14" s="6">
        <v>0</v>
      </c>
      <c r="K14" s="6">
        <v>37</v>
      </c>
      <c r="L14" s="6">
        <v>0</v>
      </c>
      <c r="M14" s="6">
        <v>0</v>
      </c>
      <c r="N14" s="6">
        <v>11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47</v>
      </c>
      <c r="AS14" s="6">
        <v>1729</v>
      </c>
      <c r="AT14" s="6">
        <v>98</v>
      </c>
      <c r="AU14" s="6">
        <v>0</v>
      </c>
      <c r="AV14" s="6">
        <v>0</v>
      </c>
      <c r="AW14" s="6">
        <v>38</v>
      </c>
      <c r="AX14" s="6">
        <v>0</v>
      </c>
      <c r="AY14" s="6">
        <v>150</v>
      </c>
      <c r="AZ14" s="6">
        <v>0</v>
      </c>
      <c r="BA14" s="6">
        <v>0</v>
      </c>
      <c r="BB14" s="6">
        <v>6560</v>
      </c>
      <c r="BC14" s="6">
        <v>68</v>
      </c>
      <c r="BD14" s="6">
        <v>90708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41</v>
      </c>
    </row>
    <row r="15" spans="1:62" x14ac:dyDescent="0.3">
      <c r="A15" s="6" t="s">
        <v>20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814</v>
      </c>
      <c r="J15" s="6">
        <v>0</v>
      </c>
      <c r="K15" s="6">
        <v>271</v>
      </c>
      <c r="L15" s="6">
        <v>26</v>
      </c>
      <c r="M15" s="6">
        <v>0</v>
      </c>
      <c r="N15" s="6">
        <v>55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384</v>
      </c>
      <c r="AS15" s="6">
        <v>452</v>
      </c>
      <c r="AT15" s="6">
        <v>976</v>
      </c>
      <c r="AU15" s="6">
        <v>0</v>
      </c>
      <c r="AV15" s="6">
        <v>0</v>
      </c>
      <c r="AW15" s="6">
        <v>256</v>
      </c>
      <c r="AX15" s="6">
        <v>0</v>
      </c>
      <c r="AY15" s="6">
        <v>718</v>
      </c>
      <c r="AZ15" s="6">
        <v>0</v>
      </c>
      <c r="BA15" s="6">
        <v>22</v>
      </c>
      <c r="BB15" s="6">
        <v>12674</v>
      </c>
      <c r="BC15" s="6">
        <v>199</v>
      </c>
      <c r="BD15" s="6">
        <v>142273</v>
      </c>
      <c r="BE15" s="6">
        <v>38</v>
      </c>
      <c r="BF15" s="6">
        <v>0</v>
      </c>
      <c r="BG15" s="6">
        <v>0</v>
      </c>
      <c r="BH15" s="6">
        <v>35</v>
      </c>
      <c r="BI15" s="6">
        <v>0</v>
      </c>
      <c r="BJ15" s="6">
        <v>0</v>
      </c>
    </row>
    <row r="16" spans="1:62" x14ac:dyDescent="0.3">
      <c r="A16" s="6" t="s">
        <v>22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7565</v>
      </c>
      <c r="J16" s="6">
        <v>0</v>
      </c>
      <c r="K16" s="6">
        <v>464</v>
      </c>
      <c r="L16" s="6">
        <v>6509</v>
      </c>
      <c r="M16" s="6">
        <v>21</v>
      </c>
      <c r="N16" s="6">
        <v>284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5</v>
      </c>
      <c r="AM16" s="6">
        <v>0</v>
      </c>
      <c r="AN16" s="6">
        <v>0</v>
      </c>
      <c r="AO16" s="6">
        <v>0</v>
      </c>
      <c r="AP16" s="6">
        <v>13</v>
      </c>
      <c r="AQ16" s="6">
        <v>0</v>
      </c>
      <c r="AR16" s="6">
        <v>0</v>
      </c>
      <c r="AS16" s="6">
        <v>136</v>
      </c>
      <c r="AT16" s="6">
        <v>0</v>
      </c>
      <c r="AU16" s="6">
        <v>0</v>
      </c>
      <c r="AV16" s="6">
        <v>0</v>
      </c>
      <c r="AW16" s="6">
        <v>1506</v>
      </c>
      <c r="AX16" s="6">
        <v>0</v>
      </c>
      <c r="AY16" s="6">
        <v>107713</v>
      </c>
      <c r="AZ16" s="6">
        <v>0</v>
      </c>
      <c r="BA16" s="6">
        <v>0</v>
      </c>
      <c r="BB16" s="6">
        <v>193</v>
      </c>
      <c r="BC16" s="6">
        <v>604</v>
      </c>
      <c r="BD16" s="6">
        <v>0</v>
      </c>
      <c r="BE16" s="6">
        <v>0</v>
      </c>
      <c r="BF16" s="6">
        <v>546</v>
      </c>
      <c r="BG16" s="6">
        <v>0</v>
      </c>
      <c r="BH16" s="6">
        <v>0</v>
      </c>
      <c r="BI16" s="6">
        <v>0</v>
      </c>
      <c r="BJ16" s="6">
        <v>6795</v>
      </c>
    </row>
    <row r="17" spans="1:62" x14ac:dyDescent="0.3">
      <c r="A17" s="6" t="s">
        <v>124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6834</v>
      </c>
      <c r="J17" s="6">
        <v>0</v>
      </c>
      <c r="K17" s="6">
        <v>404</v>
      </c>
      <c r="L17" s="6">
        <v>2658</v>
      </c>
      <c r="M17" s="6">
        <v>19</v>
      </c>
      <c r="N17" s="6">
        <v>199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9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70</v>
      </c>
      <c r="AT17" s="6">
        <v>0</v>
      </c>
      <c r="AU17" s="6">
        <v>0</v>
      </c>
      <c r="AV17" s="6">
        <v>0</v>
      </c>
      <c r="AW17" s="6">
        <v>318</v>
      </c>
      <c r="AX17" s="6">
        <v>0</v>
      </c>
      <c r="AY17" s="6">
        <v>57838</v>
      </c>
      <c r="AZ17" s="6">
        <v>0</v>
      </c>
      <c r="BA17" s="6">
        <v>0</v>
      </c>
      <c r="BB17" s="6">
        <v>1133</v>
      </c>
      <c r="BC17" s="6">
        <v>950</v>
      </c>
      <c r="BD17" s="6">
        <v>22867</v>
      </c>
      <c r="BE17" s="6">
        <v>0</v>
      </c>
      <c r="BF17" s="6">
        <v>3093</v>
      </c>
      <c r="BG17" s="6">
        <v>0</v>
      </c>
      <c r="BH17" s="6">
        <v>0</v>
      </c>
      <c r="BI17" s="6">
        <v>0</v>
      </c>
      <c r="BJ17" s="6">
        <v>27296</v>
      </c>
    </row>
    <row r="18" spans="1:62" x14ac:dyDescent="0.3">
      <c r="A18" s="6" t="s">
        <v>127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445</v>
      </c>
      <c r="AX18" s="6">
        <v>0</v>
      </c>
      <c r="AY18" s="6">
        <v>9207</v>
      </c>
      <c r="AZ18" s="6">
        <v>0</v>
      </c>
      <c r="BA18" s="6">
        <v>0</v>
      </c>
      <c r="BB18" s="6">
        <v>33</v>
      </c>
      <c r="BC18" s="6">
        <v>0</v>
      </c>
      <c r="BD18" s="6">
        <v>44960</v>
      </c>
      <c r="BE18" s="6">
        <v>0</v>
      </c>
      <c r="BF18" s="6">
        <v>0</v>
      </c>
      <c r="BG18" s="6">
        <v>0</v>
      </c>
      <c r="BH18" s="6">
        <v>16933</v>
      </c>
      <c r="BI18" s="6">
        <v>0</v>
      </c>
      <c r="BJ18" s="6">
        <v>41017</v>
      </c>
    </row>
    <row r="19" spans="1:62" x14ac:dyDescent="0.3">
      <c r="A19" s="6" t="s">
        <v>130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744</v>
      </c>
      <c r="AX19" s="6">
        <v>0</v>
      </c>
      <c r="AY19" s="6">
        <v>26041</v>
      </c>
      <c r="AZ19" s="6">
        <v>0</v>
      </c>
      <c r="BA19" s="6">
        <v>0</v>
      </c>
      <c r="BB19" s="6">
        <v>0</v>
      </c>
      <c r="BC19" s="6">
        <v>0</v>
      </c>
      <c r="BD19" s="6">
        <v>17507</v>
      </c>
      <c r="BE19" s="6">
        <v>0</v>
      </c>
      <c r="BF19" s="6">
        <v>0</v>
      </c>
      <c r="BG19" s="6">
        <v>0</v>
      </c>
      <c r="BH19" s="6">
        <v>47873</v>
      </c>
      <c r="BI19" s="6">
        <v>0</v>
      </c>
      <c r="BJ19" s="6">
        <v>47196</v>
      </c>
    </row>
    <row r="20" spans="1:62" x14ac:dyDescent="0.3">
      <c r="A20" s="6" t="s">
        <v>12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733</v>
      </c>
      <c r="AX20" s="6">
        <v>0</v>
      </c>
      <c r="AY20" s="6">
        <v>21551</v>
      </c>
      <c r="AZ20" s="6">
        <v>0</v>
      </c>
      <c r="BA20" s="6">
        <v>0</v>
      </c>
      <c r="BB20" s="6">
        <v>26</v>
      </c>
      <c r="BC20" s="6">
        <v>0</v>
      </c>
      <c r="BD20" s="6">
        <v>86223</v>
      </c>
      <c r="BE20" s="6">
        <v>0</v>
      </c>
      <c r="BF20" s="6">
        <v>0</v>
      </c>
      <c r="BG20" s="6">
        <v>0</v>
      </c>
      <c r="BH20" s="6">
        <v>45753</v>
      </c>
      <c r="BI20" s="6">
        <v>0</v>
      </c>
      <c r="BJ20" s="6">
        <v>85227</v>
      </c>
    </row>
    <row r="21" spans="1:62" x14ac:dyDescent="0.3">
      <c r="A21" s="6" t="s">
        <v>135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829</v>
      </c>
      <c r="AX21" s="6">
        <v>0</v>
      </c>
      <c r="AY21" s="6">
        <v>22884</v>
      </c>
      <c r="AZ21" s="6">
        <v>0</v>
      </c>
      <c r="BA21" s="6">
        <v>0</v>
      </c>
      <c r="BB21" s="6">
        <v>0</v>
      </c>
      <c r="BC21" s="6">
        <v>0</v>
      </c>
      <c r="BD21" s="6">
        <v>33871</v>
      </c>
      <c r="BE21" s="6">
        <v>0</v>
      </c>
      <c r="BF21" s="6">
        <v>0</v>
      </c>
      <c r="BG21" s="6">
        <v>0</v>
      </c>
      <c r="BH21" s="6">
        <v>21408</v>
      </c>
      <c r="BI21" s="6">
        <v>0</v>
      </c>
      <c r="BJ21" s="6">
        <v>56643</v>
      </c>
    </row>
    <row r="22" spans="1:62" x14ac:dyDescent="0.3">
      <c r="A22" s="6" t="s">
        <v>14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1993</v>
      </c>
      <c r="AX22" s="6">
        <v>0</v>
      </c>
      <c r="AY22" s="6">
        <v>6958</v>
      </c>
      <c r="AZ22" s="6">
        <v>0</v>
      </c>
      <c r="BA22" s="6">
        <v>0</v>
      </c>
      <c r="BB22" s="6">
        <v>0</v>
      </c>
      <c r="BC22" s="6">
        <v>0</v>
      </c>
      <c r="BD22" s="6">
        <v>98732</v>
      </c>
      <c r="BE22" s="6">
        <v>0</v>
      </c>
      <c r="BF22" s="6">
        <v>0</v>
      </c>
      <c r="BG22" s="6">
        <v>0</v>
      </c>
      <c r="BH22" s="6">
        <v>25037</v>
      </c>
      <c r="BI22" s="6">
        <v>0</v>
      </c>
      <c r="BJ22" s="6">
        <v>57480</v>
      </c>
    </row>
    <row r="23" spans="1:62" x14ac:dyDescent="0.3">
      <c r="A23" s="6" t="s">
        <v>194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1</v>
      </c>
      <c r="AW23" s="6">
        <v>852</v>
      </c>
      <c r="AX23" s="6">
        <v>0</v>
      </c>
      <c r="AY23" s="6">
        <v>19306</v>
      </c>
      <c r="AZ23" s="6">
        <v>0</v>
      </c>
      <c r="BA23" s="6">
        <v>0</v>
      </c>
      <c r="BB23" s="6">
        <v>0</v>
      </c>
      <c r="BC23" s="6">
        <v>0</v>
      </c>
      <c r="BD23" s="6">
        <v>77308</v>
      </c>
      <c r="BE23" s="6">
        <v>0</v>
      </c>
      <c r="BF23" s="6">
        <v>0</v>
      </c>
      <c r="BG23" s="6">
        <v>0</v>
      </c>
      <c r="BH23" s="6">
        <v>32612</v>
      </c>
      <c r="BI23" s="6">
        <v>0</v>
      </c>
      <c r="BJ23" s="6">
        <v>68952</v>
      </c>
    </row>
    <row r="24" spans="1:62" x14ac:dyDescent="0.3">
      <c r="A24" s="6" t="s">
        <v>196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25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69</v>
      </c>
      <c r="AS24" s="6">
        <v>0</v>
      </c>
      <c r="AT24" s="6">
        <v>96</v>
      </c>
      <c r="AU24" s="6">
        <v>0</v>
      </c>
      <c r="AV24" s="6">
        <v>0</v>
      </c>
      <c r="AW24" s="6">
        <v>1787</v>
      </c>
      <c r="AX24" s="6">
        <v>0</v>
      </c>
      <c r="AY24" s="6">
        <v>60</v>
      </c>
      <c r="AZ24" s="6">
        <v>0</v>
      </c>
      <c r="BA24" s="6">
        <v>0</v>
      </c>
      <c r="BB24" s="6">
        <v>5823</v>
      </c>
      <c r="BC24" s="6">
        <v>0</v>
      </c>
      <c r="BD24" s="6">
        <v>182828</v>
      </c>
      <c r="BE24" s="6">
        <v>0</v>
      </c>
      <c r="BF24" s="6">
        <v>0</v>
      </c>
      <c r="BG24" s="6">
        <v>0</v>
      </c>
      <c r="BH24" s="6">
        <v>25231</v>
      </c>
      <c r="BI24" s="6">
        <v>14</v>
      </c>
      <c r="BJ24" s="6">
        <v>26065</v>
      </c>
    </row>
    <row r="25" spans="1:62" x14ac:dyDescent="0.3">
      <c r="A25" s="6" t="s">
        <v>20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73</v>
      </c>
      <c r="J25" s="6">
        <v>0</v>
      </c>
      <c r="K25" s="6">
        <v>0</v>
      </c>
      <c r="L25" s="6">
        <v>19</v>
      </c>
      <c r="M25" s="6">
        <v>0</v>
      </c>
      <c r="N25" s="6">
        <v>21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9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48</v>
      </c>
      <c r="AU25" s="6">
        <v>0</v>
      </c>
      <c r="AV25" s="6">
        <v>0</v>
      </c>
      <c r="AW25" s="6">
        <v>4312</v>
      </c>
      <c r="AX25" s="6">
        <v>0</v>
      </c>
      <c r="AY25" s="6">
        <v>193</v>
      </c>
      <c r="AZ25" s="6">
        <v>0</v>
      </c>
      <c r="BA25" s="6">
        <v>0</v>
      </c>
      <c r="BB25" s="6">
        <v>25540</v>
      </c>
      <c r="BC25" s="6">
        <v>0</v>
      </c>
      <c r="BD25" s="6">
        <v>153304</v>
      </c>
      <c r="BE25" s="6">
        <v>0</v>
      </c>
      <c r="BF25" s="6">
        <v>0</v>
      </c>
      <c r="BG25" s="6">
        <v>15</v>
      </c>
      <c r="BH25" s="6">
        <v>62490</v>
      </c>
      <c r="BI25" s="6">
        <v>7</v>
      </c>
      <c r="BJ25" s="6">
        <v>39087</v>
      </c>
    </row>
    <row r="26" spans="1:62" x14ac:dyDescent="0.3">
      <c r="A26" s="6" t="s">
        <v>20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25</v>
      </c>
      <c r="I26" s="6">
        <v>15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499</v>
      </c>
      <c r="AS26" s="6">
        <v>0</v>
      </c>
      <c r="AT26" s="6">
        <v>230</v>
      </c>
      <c r="AU26" s="6">
        <v>0</v>
      </c>
      <c r="AV26" s="6">
        <v>0</v>
      </c>
      <c r="AW26" s="6">
        <v>1631</v>
      </c>
      <c r="AX26" s="6">
        <v>0</v>
      </c>
      <c r="AY26" s="6">
        <v>20</v>
      </c>
      <c r="AZ26" s="6">
        <v>0</v>
      </c>
      <c r="BA26" s="6">
        <v>0</v>
      </c>
      <c r="BB26" s="6">
        <v>375</v>
      </c>
      <c r="BC26" s="6">
        <v>0</v>
      </c>
      <c r="BD26" s="6">
        <v>183511</v>
      </c>
      <c r="BE26" s="6">
        <v>0</v>
      </c>
      <c r="BF26" s="6">
        <v>0</v>
      </c>
      <c r="BG26" s="6">
        <v>0</v>
      </c>
      <c r="BH26" s="6">
        <v>5485</v>
      </c>
      <c r="BI26" s="6">
        <v>0</v>
      </c>
      <c r="BJ26" s="6">
        <v>10892</v>
      </c>
    </row>
    <row r="27" spans="1:62" x14ac:dyDescent="0.3">
      <c r="A27" s="6" t="s">
        <v>207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76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17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2087</v>
      </c>
      <c r="AX27" s="6">
        <v>0</v>
      </c>
      <c r="AY27" s="6">
        <v>22</v>
      </c>
      <c r="AZ27" s="6">
        <v>0</v>
      </c>
      <c r="BA27" s="6">
        <v>0</v>
      </c>
      <c r="BB27" s="6">
        <v>0</v>
      </c>
      <c r="BC27" s="6">
        <v>0</v>
      </c>
      <c r="BD27" s="6">
        <v>50529</v>
      </c>
      <c r="BE27" s="6">
        <v>0</v>
      </c>
      <c r="BF27" s="6">
        <v>0</v>
      </c>
      <c r="BG27" s="6">
        <v>0</v>
      </c>
      <c r="BH27" s="6">
        <v>80447</v>
      </c>
      <c r="BI27" s="6">
        <v>17</v>
      </c>
      <c r="BJ27" s="6">
        <v>63336</v>
      </c>
    </row>
    <row r="28" spans="1:62" x14ac:dyDescent="0.3">
      <c r="A28" s="6" t="s">
        <v>20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53</v>
      </c>
      <c r="J28" s="6">
        <v>0</v>
      </c>
      <c r="K28" s="6">
        <v>0</v>
      </c>
      <c r="L28" s="6">
        <v>0</v>
      </c>
      <c r="M28" s="6">
        <v>0</v>
      </c>
      <c r="N28" s="6">
        <v>25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8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19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3903</v>
      </c>
      <c r="AX28" s="6">
        <v>0</v>
      </c>
      <c r="AY28" s="6">
        <v>538</v>
      </c>
      <c r="AZ28" s="6">
        <v>0</v>
      </c>
      <c r="BA28" s="6">
        <v>0</v>
      </c>
      <c r="BB28" s="6">
        <v>20344</v>
      </c>
      <c r="BC28" s="6">
        <v>5</v>
      </c>
      <c r="BD28" s="6">
        <v>134113</v>
      </c>
      <c r="BE28" s="6">
        <v>0</v>
      </c>
      <c r="BF28" s="6">
        <v>265</v>
      </c>
      <c r="BG28" s="6">
        <v>0</v>
      </c>
      <c r="BH28" s="6">
        <v>29019</v>
      </c>
      <c r="BI28" s="6">
        <v>0</v>
      </c>
      <c r="BJ28" s="6">
        <v>27942</v>
      </c>
    </row>
    <row r="29" spans="1:62" x14ac:dyDescent="0.3">
      <c r="A29" s="6" t="s">
        <v>4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133</v>
      </c>
      <c r="J29" s="6">
        <v>0</v>
      </c>
      <c r="K29" s="6">
        <v>0</v>
      </c>
      <c r="L29" s="6">
        <v>11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27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4778</v>
      </c>
      <c r="AX29" s="6">
        <v>0</v>
      </c>
      <c r="AY29" s="6">
        <v>71</v>
      </c>
      <c r="AZ29" s="6">
        <v>0</v>
      </c>
      <c r="BA29" s="6">
        <v>0</v>
      </c>
      <c r="BB29" s="6">
        <v>10</v>
      </c>
      <c r="BC29" s="6">
        <v>0</v>
      </c>
      <c r="BD29" s="6">
        <v>149621</v>
      </c>
      <c r="BE29" s="6">
        <v>15</v>
      </c>
      <c r="BF29" s="6">
        <v>0</v>
      </c>
      <c r="BG29" s="6">
        <v>0</v>
      </c>
      <c r="BH29" s="6">
        <v>24067</v>
      </c>
      <c r="BI29" s="6">
        <v>0</v>
      </c>
      <c r="BJ29" s="6">
        <v>22934</v>
      </c>
    </row>
    <row r="30" spans="1:62" x14ac:dyDescent="0.3">
      <c r="A30" s="6" t="s">
        <v>160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27</v>
      </c>
      <c r="J30" s="6">
        <v>0</v>
      </c>
      <c r="K30" s="6">
        <v>0</v>
      </c>
      <c r="L30" s="6">
        <v>0</v>
      </c>
      <c r="M30" s="6">
        <v>0</v>
      </c>
      <c r="N30" s="6">
        <v>8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807</v>
      </c>
      <c r="AX30" s="6">
        <v>0</v>
      </c>
      <c r="AY30" s="6">
        <v>32</v>
      </c>
      <c r="AZ30" s="6">
        <v>0</v>
      </c>
      <c r="BA30" s="6">
        <v>0</v>
      </c>
      <c r="BB30" s="6">
        <v>22</v>
      </c>
      <c r="BC30" s="6">
        <v>0</v>
      </c>
      <c r="BD30" s="6">
        <v>65248</v>
      </c>
      <c r="BE30" s="6">
        <v>26</v>
      </c>
      <c r="BF30" s="6">
        <v>0</v>
      </c>
      <c r="BG30" s="6">
        <v>0</v>
      </c>
      <c r="BH30" s="6">
        <v>23788</v>
      </c>
      <c r="BI30" s="6">
        <v>0</v>
      </c>
      <c r="BJ30" s="6">
        <v>30372</v>
      </c>
    </row>
    <row r="31" spans="1:62" x14ac:dyDescent="0.3">
      <c r="A31" s="6" t="s">
        <v>16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97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32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18</v>
      </c>
      <c r="AU31" s="6">
        <v>0</v>
      </c>
      <c r="AV31" s="6">
        <v>0</v>
      </c>
      <c r="AW31" s="6">
        <v>2236</v>
      </c>
      <c r="AX31" s="6">
        <v>0</v>
      </c>
      <c r="AY31" s="6">
        <v>48</v>
      </c>
      <c r="AZ31" s="6">
        <v>0</v>
      </c>
      <c r="BA31" s="6">
        <v>0</v>
      </c>
      <c r="BB31" s="6">
        <v>30</v>
      </c>
      <c r="BC31" s="6">
        <v>0</v>
      </c>
      <c r="BD31" s="6">
        <v>70325</v>
      </c>
      <c r="BE31" s="6">
        <v>35</v>
      </c>
      <c r="BF31" s="6">
        <v>0</v>
      </c>
      <c r="BG31" s="6">
        <v>0</v>
      </c>
      <c r="BH31" s="6">
        <v>85755</v>
      </c>
      <c r="BI31" s="6">
        <v>0</v>
      </c>
      <c r="BJ31" s="6">
        <v>97760</v>
      </c>
    </row>
    <row r="32" spans="1:62" x14ac:dyDescent="0.3">
      <c r="A32" s="6" t="s">
        <v>1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28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8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35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1525</v>
      </c>
      <c r="AX32" s="6">
        <v>0</v>
      </c>
      <c r="AY32" s="6">
        <v>58</v>
      </c>
      <c r="AZ32" s="6">
        <v>0</v>
      </c>
      <c r="BA32" s="6">
        <v>0</v>
      </c>
      <c r="BB32" s="6">
        <v>57</v>
      </c>
      <c r="BC32" s="6">
        <v>0</v>
      </c>
      <c r="BD32" s="6">
        <v>33342</v>
      </c>
      <c r="BE32" s="6">
        <v>11</v>
      </c>
      <c r="BF32" s="6">
        <v>0</v>
      </c>
      <c r="BG32" s="6">
        <v>0</v>
      </c>
      <c r="BH32" s="6">
        <v>49359</v>
      </c>
      <c r="BI32" s="6">
        <v>0</v>
      </c>
      <c r="BJ32" s="6">
        <v>102404</v>
      </c>
    </row>
    <row r="33" spans="1:62" x14ac:dyDescent="0.3">
      <c r="A33" s="6" t="s">
        <v>204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38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2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1404</v>
      </c>
      <c r="AX33" s="6">
        <v>0</v>
      </c>
      <c r="AY33" s="6">
        <v>40</v>
      </c>
      <c r="AZ33" s="6">
        <v>0</v>
      </c>
      <c r="BA33" s="6">
        <v>0</v>
      </c>
      <c r="BB33" s="6">
        <v>0</v>
      </c>
      <c r="BC33" s="6">
        <v>0</v>
      </c>
      <c r="BD33" s="6">
        <v>23294</v>
      </c>
      <c r="BE33" s="6">
        <v>0</v>
      </c>
      <c r="BF33" s="6">
        <v>0</v>
      </c>
      <c r="BG33" s="6">
        <v>0</v>
      </c>
      <c r="BH33" s="6">
        <v>43732</v>
      </c>
      <c r="BI33" s="6">
        <v>0</v>
      </c>
      <c r="BJ33" s="6">
        <v>38541</v>
      </c>
    </row>
    <row r="34" spans="1:62" x14ac:dyDescent="0.3">
      <c r="A34" s="6" t="s">
        <v>206</v>
      </c>
      <c r="B34" s="6">
        <v>0</v>
      </c>
      <c r="C34" s="6">
        <v>0</v>
      </c>
      <c r="D34" s="6">
        <v>22</v>
      </c>
      <c r="E34" s="6">
        <v>3</v>
      </c>
      <c r="F34" s="6">
        <v>0</v>
      </c>
      <c r="G34" s="6">
        <v>0</v>
      </c>
      <c r="H34" s="6">
        <v>0</v>
      </c>
      <c r="I34" s="6">
        <v>94</v>
      </c>
      <c r="J34" s="6">
        <v>1</v>
      </c>
      <c r="K34" s="6">
        <v>0</v>
      </c>
      <c r="L34" s="6">
        <v>22</v>
      </c>
      <c r="M34" s="6">
        <v>0</v>
      </c>
      <c r="N34" s="6">
        <v>31</v>
      </c>
      <c r="O34" s="6">
        <v>0</v>
      </c>
      <c r="P34" s="6">
        <v>0</v>
      </c>
      <c r="Q34" s="6">
        <v>6</v>
      </c>
      <c r="R34" s="6">
        <v>7</v>
      </c>
      <c r="S34" s="6">
        <v>0</v>
      </c>
      <c r="T34" s="6">
        <v>0</v>
      </c>
      <c r="U34" s="6">
        <v>0</v>
      </c>
      <c r="V34" s="6">
        <v>32</v>
      </c>
      <c r="W34" s="6">
        <v>0</v>
      </c>
      <c r="X34" s="6">
        <v>18</v>
      </c>
      <c r="Y34" s="6">
        <v>0</v>
      </c>
      <c r="Z34" s="6">
        <v>17</v>
      </c>
      <c r="AA34" s="6">
        <v>0</v>
      </c>
      <c r="AB34" s="6">
        <v>0</v>
      </c>
      <c r="AC34" s="6">
        <v>28</v>
      </c>
      <c r="AD34" s="6">
        <v>0</v>
      </c>
      <c r="AE34" s="6">
        <v>138</v>
      </c>
      <c r="AF34" s="6">
        <v>18</v>
      </c>
      <c r="AG34" s="6">
        <v>223</v>
      </c>
      <c r="AH34" s="6">
        <v>26</v>
      </c>
      <c r="AI34" s="6">
        <v>2431</v>
      </c>
      <c r="AJ34" s="6">
        <v>30</v>
      </c>
      <c r="AK34" s="6">
        <v>28</v>
      </c>
      <c r="AL34" s="6">
        <v>0</v>
      </c>
      <c r="AM34" s="6">
        <v>0</v>
      </c>
      <c r="AN34" s="6">
        <v>17</v>
      </c>
      <c r="AO34" s="6">
        <v>1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10</v>
      </c>
      <c r="AV34" s="6">
        <v>2</v>
      </c>
      <c r="AW34" s="6">
        <v>213521</v>
      </c>
      <c r="AX34" s="6">
        <v>8</v>
      </c>
      <c r="AY34" s="6">
        <v>199</v>
      </c>
      <c r="AZ34" s="6">
        <v>188</v>
      </c>
      <c r="BA34" s="6">
        <v>26</v>
      </c>
      <c r="BB34" s="6">
        <v>0</v>
      </c>
      <c r="BC34" s="6">
        <v>0</v>
      </c>
      <c r="BD34" s="6">
        <v>55</v>
      </c>
      <c r="BE34" s="6">
        <v>53</v>
      </c>
      <c r="BF34" s="6">
        <v>0</v>
      </c>
      <c r="BG34" s="6">
        <v>95</v>
      </c>
      <c r="BH34" s="6">
        <v>0</v>
      </c>
      <c r="BI34" s="6">
        <v>118</v>
      </c>
      <c r="BJ34" s="6">
        <v>118</v>
      </c>
    </row>
    <row r="35" spans="1:62" x14ac:dyDescent="0.3">
      <c r="A35" s="6" t="s">
        <v>201</v>
      </c>
      <c r="B35" s="6">
        <v>4</v>
      </c>
      <c r="C35" s="6">
        <v>0</v>
      </c>
      <c r="D35" s="6">
        <v>9</v>
      </c>
      <c r="E35" s="6">
        <v>0</v>
      </c>
      <c r="F35" s="6">
        <v>5</v>
      </c>
      <c r="G35" s="6">
        <v>5</v>
      </c>
      <c r="H35" s="6">
        <v>0</v>
      </c>
      <c r="I35" s="6">
        <v>88</v>
      </c>
      <c r="J35" s="6">
        <v>0</v>
      </c>
      <c r="K35" s="6">
        <v>19</v>
      </c>
      <c r="L35" s="6">
        <v>15</v>
      </c>
      <c r="M35" s="6">
        <v>14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3</v>
      </c>
      <c r="V35" s="6">
        <v>25</v>
      </c>
      <c r="W35" s="6">
        <v>0</v>
      </c>
      <c r="X35" s="6">
        <v>0</v>
      </c>
      <c r="Y35" s="6">
        <v>0</v>
      </c>
      <c r="Z35" s="6">
        <v>20</v>
      </c>
      <c r="AA35" s="6">
        <v>0</v>
      </c>
      <c r="AB35" s="6">
        <v>0</v>
      </c>
      <c r="AC35" s="6">
        <v>15</v>
      </c>
      <c r="AD35" s="6">
        <v>0</v>
      </c>
      <c r="AE35" s="6">
        <v>93</v>
      </c>
      <c r="AF35" s="6">
        <v>0</v>
      </c>
      <c r="AG35" s="6">
        <v>14</v>
      </c>
      <c r="AH35" s="6">
        <v>0</v>
      </c>
      <c r="AI35" s="6">
        <v>1874</v>
      </c>
      <c r="AJ35" s="6">
        <v>0</v>
      </c>
      <c r="AK35" s="6">
        <v>7</v>
      </c>
      <c r="AL35" s="6">
        <v>0</v>
      </c>
      <c r="AM35" s="6">
        <v>0</v>
      </c>
      <c r="AN35" s="6">
        <v>0</v>
      </c>
      <c r="AO35" s="6">
        <v>7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405819</v>
      </c>
      <c r="AX35" s="6">
        <v>0</v>
      </c>
      <c r="AY35" s="6">
        <v>145</v>
      </c>
      <c r="AZ35" s="6">
        <v>0</v>
      </c>
      <c r="BA35" s="6">
        <v>31</v>
      </c>
      <c r="BB35" s="6">
        <v>0</v>
      </c>
      <c r="BC35" s="6">
        <v>0</v>
      </c>
      <c r="BD35" s="6">
        <v>195</v>
      </c>
      <c r="BE35" s="6">
        <v>25</v>
      </c>
      <c r="BF35" s="6">
        <v>0</v>
      </c>
      <c r="BG35" s="6">
        <v>65</v>
      </c>
      <c r="BH35" s="6">
        <v>87</v>
      </c>
      <c r="BI35" s="6">
        <v>15</v>
      </c>
      <c r="BJ35" s="6">
        <v>137</v>
      </c>
    </row>
    <row r="36" spans="1:62" x14ac:dyDescent="0.3">
      <c r="A36" s="6" t="s">
        <v>199</v>
      </c>
      <c r="B36" s="6">
        <v>0</v>
      </c>
      <c r="C36" s="6">
        <v>9</v>
      </c>
      <c r="D36" s="6">
        <v>16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8</v>
      </c>
      <c r="AB36" s="6">
        <v>0</v>
      </c>
      <c r="AC36" s="6">
        <v>0</v>
      </c>
      <c r="AD36" s="6">
        <v>10</v>
      </c>
      <c r="AE36" s="6">
        <v>0</v>
      </c>
      <c r="AF36" s="6">
        <v>0</v>
      </c>
      <c r="AG36" s="6">
        <v>0</v>
      </c>
      <c r="AH36" s="6">
        <v>0</v>
      </c>
      <c r="AI36" s="6">
        <v>185</v>
      </c>
      <c r="AJ36" s="6">
        <v>0</v>
      </c>
      <c r="AK36" s="6">
        <v>1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152929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66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91</v>
      </c>
    </row>
    <row r="37" spans="1:62" x14ac:dyDescent="0.3">
      <c r="A37" s="6" t="s">
        <v>200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12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14</v>
      </c>
      <c r="AW37" s="6">
        <v>4622</v>
      </c>
      <c r="AX37" s="6">
        <v>0</v>
      </c>
      <c r="AY37" s="6">
        <v>45556</v>
      </c>
      <c r="AZ37" s="6">
        <v>0</v>
      </c>
      <c r="BA37" s="6">
        <v>0</v>
      </c>
      <c r="BB37" s="6">
        <v>0</v>
      </c>
      <c r="BC37" s="6">
        <v>0</v>
      </c>
      <c r="BD37" s="6">
        <v>62463</v>
      </c>
      <c r="BE37" s="6">
        <v>0</v>
      </c>
      <c r="BF37" s="6">
        <v>0</v>
      </c>
      <c r="BG37" s="6">
        <v>0</v>
      </c>
      <c r="BH37" s="6">
        <v>101599</v>
      </c>
      <c r="BI37" s="6">
        <v>0</v>
      </c>
      <c r="BJ37" s="6">
        <v>146899</v>
      </c>
    </row>
    <row r="38" spans="1:62" x14ac:dyDescent="0.3">
      <c r="A38" s="6" t="s">
        <v>197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7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1042</v>
      </c>
      <c r="AX38" s="6">
        <v>0</v>
      </c>
      <c r="AY38" s="6">
        <v>19217</v>
      </c>
      <c r="AZ38" s="6">
        <v>0</v>
      </c>
      <c r="BA38" s="6">
        <v>0</v>
      </c>
      <c r="BB38" s="6">
        <v>36</v>
      </c>
      <c r="BC38" s="6">
        <v>0</v>
      </c>
      <c r="BD38" s="6">
        <v>53905</v>
      </c>
      <c r="BE38" s="6">
        <v>0</v>
      </c>
      <c r="BF38" s="6">
        <v>0</v>
      </c>
      <c r="BG38" s="6">
        <v>0</v>
      </c>
      <c r="BH38" s="6">
        <v>40193</v>
      </c>
      <c r="BI38" s="6">
        <v>0</v>
      </c>
      <c r="BJ38" s="6">
        <v>87921</v>
      </c>
    </row>
    <row r="39" spans="1:62" x14ac:dyDescent="0.3">
      <c r="A39" s="6" t="s">
        <v>198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1320</v>
      </c>
      <c r="AX39" s="6">
        <v>0</v>
      </c>
      <c r="AY39" s="6">
        <v>17681</v>
      </c>
      <c r="AZ39" s="6">
        <v>0</v>
      </c>
      <c r="BA39" s="6">
        <v>0</v>
      </c>
      <c r="BB39" s="6">
        <v>0</v>
      </c>
      <c r="BC39" s="6">
        <v>0</v>
      </c>
      <c r="BD39" s="6">
        <v>92889</v>
      </c>
      <c r="BE39" s="6">
        <v>0</v>
      </c>
      <c r="BF39" s="6">
        <v>0</v>
      </c>
      <c r="BG39" s="6">
        <v>0</v>
      </c>
      <c r="BH39" s="6">
        <v>37463</v>
      </c>
      <c r="BI39" s="6">
        <v>0</v>
      </c>
      <c r="BJ39" s="6">
        <v>68434</v>
      </c>
    </row>
    <row r="40" spans="1:62" x14ac:dyDescent="0.3">
      <c r="A40" s="6" t="s">
        <v>195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5CB7-5BF6-4ABB-90C9-CB91090EE1BA}">
  <dimension ref="A1:M46"/>
  <sheetViews>
    <sheetView workbookViewId="0">
      <selection activeCell="J3" sqref="J3"/>
    </sheetView>
  </sheetViews>
  <sheetFormatPr defaultRowHeight="14.4" x14ac:dyDescent="0.3"/>
  <cols>
    <col min="2" max="2" width="30.5546875" customWidth="1"/>
    <col min="3" max="3" width="11.109375" customWidth="1"/>
  </cols>
  <sheetData>
    <row r="1" spans="1:13" ht="15" thickBot="1" x14ac:dyDescent="0.35">
      <c r="A1" t="s">
        <v>551</v>
      </c>
    </row>
    <row r="2" spans="1:13" ht="15" thickBot="1" x14ac:dyDescent="0.35">
      <c r="A2" s="52" t="s">
        <v>318</v>
      </c>
      <c r="B2" s="52" t="s">
        <v>319</v>
      </c>
      <c r="C2" s="52" t="s">
        <v>320</v>
      </c>
      <c r="D2" s="52" t="s">
        <v>321</v>
      </c>
      <c r="E2" s="52" t="s">
        <v>322</v>
      </c>
      <c r="F2" s="54" t="s">
        <v>323</v>
      </c>
      <c r="G2" s="56" t="s">
        <v>324</v>
      </c>
      <c r="H2" s="57"/>
      <c r="I2" s="57"/>
      <c r="J2" s="58"/>
      <c r="K2" s="59" t="s">
        <v>325</v>
      </c>
      <c r="L2" s="52" t="s">
        <v>326</v>
      </c>
      <c r="M2" s="52" t="s">
        <v>327</v>
      </c>
    </row>
    <row r="3" spans="1:13" ht="60.6" thickBot="1" x14ac:dyDescent="0.35">
      <c r="A3" s="53"/>
      <c r="B3" s="53"/>
      <c r="C3" s="53"/>
      <c r="D3" s="53"/>
      <c r="E3" s="53"/>
      <c r="F3" s="55"/>
      <c r="G3" s="23" t="s">
        <v>328</v>
      </c>
      <c r="H3" s="23" t="s">
        <v>193</v>
      </c>
      <c r="I3" s="23" t="s">
        <v>192</v>
      </c>
      <c r="J3" s="23" t="s">
        <v>329</v>
      </c>
      <c r="K3" s="53"/>
      <c r="L3" s="53"/>
      <c r="M3" s="53"/>
    </row>
    <row r="4" spans="1:13" ht="15" thickBot="1" x14ac:dyDescent="0.35">
      <c r="A4" s="24">
        <v>1</v>
      </c>
      <c r="B4" s="25" t="s">
        <v>330</v>
      </c>
      <c r="C4" s="25" t="s">
        <v>331</v>
      </c>
      <c r="D4" s="25" t="s">
        <v>332</v>
      </c>
      <c r="E4" s="25">
        <v>53.9</v>
      </c>
      <c r="F4" s="25">
        <v>7.84</v>
      </c>
      <c r="G4" s="26" t="s">
        <v>333</v>
      </c>
      <c r="H4" s="27" t="s">
        <v>334</v>
      </c>
      <c r="I4" s="27" t="s">
        <v>335</v>
      </c>
      <c r="J4" s="28" t="s">
        <v>336</v>
      </c>
      <c r="K4" s="29" t="s">
        <v>337</v>
      </c>
      <c r="L4" s="30">
        <v>0.39800000000000002</v>
      </c>
      <c r="M4" s="31">
        <v>5.45</v>
      </c>
    </row>
    <row r="5" spans="1:13" ht="15" thickBot="1" x14ac:dyDescent="0.35">
      <c r="A5" s="24">
        <v>2</v>
      </c>
      <c r="B5" s="25" t="s">
        <v>86</v>
      </c>
      <c r="C5" s="25" t="s">
        <v>331</v>
      </c>
      <c r="D5" s="25" t="s">
        <v>338</v>
      </c>
      <c r="E5" s="25">
        <v>56.4</v>
      </c>
      <c r="F5" s="25">
        <v>7.71</v>
      </c>
      <c r="G5" s="29" t="s">
        <v>339</v>
      </c>
      <c r="H5" s="31" t="s">
        <v>340</v>
      </c>
      <c r="I5" s="31" t="s">
        <v>341</v>
      </c>
      <c r="J5" s="25" t="s">
        <v>342</v>
      </c>
      <c r="K5" s="31" t="s">
        <v>343</v>
      </c>
      <c r="L5" s="30">
        <v>0.32900000000000001</v>
      </c>
      <c r="M5" s="31">
        <v>3.98</v>
      </c>
    </row>
    <row r="6" spans="1:13" ht="15" thickBot="1" x14ac:dyDescent="0.35">
      <c r="A6" s="24">
        <v>3</v>
      </c>
      <c r="B6" s="25" t="s">
        <v>344</v>
      </c>
      <c r="C6" s="25" t="s">
        <v>331</v>
      </c>
      <c r="D6" s="25" t="s">
        <v>332</v>
      </c>
      <c r="E6" s="25">
        <v>56.8</v>
      </c>
      <c r="F6" s="25">
        <v>7.26</v>
      </c>
      <c r="G6" s="29" t="s">
        <v>345</v>
      </c>
      <c r="H6" s="31" t="s">
        <v>346</v>
      </c>
      <c r="I6" s="31" t="s">
        <v>347</v>
      </c>
      <c r="J6" s="25" t="s">
        <v>348</v>
      </c>
      <c r="K6" s="31" t="s">
        <v>349</v>
      </c>
      <c r="L6" s="30">
        <v>0.14799999999999999</v>
      </c>
      <c r="M6" s="31">
        <v>1.84</v>
      </c>
    </row>
    <row r="7" spans="1:13" ht="15" thickBot="1" x14ac:dyDescent="0.35">
      <c r="A7" s="24">
        <v>4</v>
      </c>
      <c r="B7" s="25" t="s">
        <v>350</v>
      </c>
      <c r="C7" s="25" t="s">
        <v>331</v>
      </c>
      <c r="D7" s="25" t="s">
        <v>351</v>
      </c>
      <c r="E7" s="25">
        <v>56.7</v>
      </c>
      <c r="F7" s="25">
        <v>7.74</v>
      </c>
      <c r="G7" s="29" t="s">
        <v>352</v>
      </c>
      <c r="H7" s="31" t="s">
        <v>353</v>
      </c>
      <c r="I7" s="31" t="s">
        <v>354</v>
      </c>
      <c r="J7" s="25" t="s">
        <v>355</v>
      </c>
      <c r="K7" s="31" t="s">
        <v>356</v>
      </c>
      <c r="L7" s="30">
        <v>0.34399999999999997</v>
      </c>
      <c r="M7" s="31">
        <v>3.96</v>
      </c>
    </row>
    <row r="8" spans="1:13" ht="15" thickBot="1" x14ac:dyDescent="0.35">
      <c r="A8" s="24">
        <v>5</v>
      </c>
      <c r="B8" s="25" t="s">
        <v>95</v>
      </c>
      <c r="C8" s="25" t="s">
        <v>357</v>
      </c>
      <c r="D8" s="25" t="s">
        <v>358</v>
      </c>
      <c r="E8" s="25">
        <v>54.2</v>
      </c>
      <c r="F8" s="25">
        <v>7.85</v>
      </c>
      <c r="G8" s="29" t="s">
        <v>359</v>
      </c>
      <c r="H8" s="31" t="s">
        <v>360</v>
      </c>
      <c r="I8" s="31" t="s">
        <v>361</v>
      </c>
      <c r="J8" s="25" t="s">
        <v>362</v>
      </c>
      <c r="K8" s="31" t="s">
        <v>363</v>
      </c>
      <c r="L8" s="30">
        <v>0.40300000000000002</v>
      </c>
      <c r="M8" s="31">
        <v>5.93</v>
      </c>
    </row>
    <row r="9" spans="1:13" ht="15" thickBot="1" x14ac:dyDescent="0.35">
      <c r="A9" s="24">
        <v>6</v>
      </c>
      <c r="B9" s="25" t="s">
        <v>98</v>
      </c>
      <c r="C9" s="25" t="s">
        <v>357</v>
      </c>
      <c r="D9" s="25" t="s">
        <v>338</v>
      </c>
      <c r="E9" s="25">
        <v>52.7</v>
      </c>
      <c r="F9" s="25">
        <v>7.49</v>
      </c>
      <c r="G9" s="32" t="s">
        <v>364</v>
      </c>
      <c r="H9" s="31" t="s">
        <v>365</v>
      </c>
      <c r="I9" s="31" t="s">
        <v>366</v>
      </c>
      <c r="J9" s="25" t="s">
        <v>367</v>
      </c>
      <c r="K9" s="31" t="s">
        <v>368</v>
      </c>
      <c r="L9" s="30">
        <v>0.22800000000000001</v>
      </c>
      <c r="M9" s="31">
        <v>3.81</v>
      </c>
    </row>
    <row r="10" spans="1:13" ht="15" thickBot="1" x14ac:dyDescent="0.35">
      <c r="A10" s="24">
        <v>7</v>
      </c>
      <c r="B10" s="25" t="s">
        <v>369</v>
      </c>
      <c r="C10" s="25" t="s">
        <v>357</v>
      </c>
      <c r="D10" s="25" t="s">
        <v>338</v>
      </c>
      <c r="E10" s="25">
        <v>52.5</v>
      </c>
      <c r="F10" s="25">
        <v>7.54</v>
      </c>
      <c r="G10" s="29" t="s">
        <v>370</v>
      </c>
      <c r="H10" s="31" t="s">
        <v>371</v>
      </c>
      <c r="I10" s="31" t="s">
        <v>372</v>
      </c>
      <c r="J10" s="25" t="s">
        <v>373</v>
      </c>
      <c r="K10" s="31" t="s">
        <v>374</v>
      </c>
      <c r="L10" s="30">
        <v>0.249</v>
      </c>
      <c r="M10" s="31">
        <v>4.0999999999999996</v>
      </c>
    </row>
    <row r="11" spans="1:13" ht="15" thickBot="1" x14ac:dyDescent="0.35">
      <c r="A11" s="24">
        <v>8</v>
      </c>
      <c r="B11" s="25" t="s">
        <v>103</v>
      </c>
      <c r="C11" s="25" t="s">
        <v>357</v>
      </c>
      <c r="D11" s="25" t="s">
        <v>332</v>
      </c>
      <c r="E11" s="25">
        <v>54.1</v>
      </c>
      <c r="F11" s="25">
        <v>7.85</v>
      </c>
      <c r="G11" s="29" t="s">
        <v>375</v>
      </c>
      <c r="H11" s="31" t="s">
        <v>376</v>
      </c>
      <c r="I11" s="31" t="s">
        <v>377</v>
      </c>
      <c r="J11" s="25" t="s">
        <v>378</v>
      </c>
      <c r="K11" s="31" t="s">
        <v>379</v>
      </c>
      <c r="L11" s="30">
        <v>0.40300000000000002</v>
      </c>
      <c r="M11" s="31">
        <v>5.93</v>
      </c>
    </row>
    <row r="12" spans="1:13" ht="15" thickBot="1" x14ac:dyDescent="0.35">
      <c r="A12" s="24">
        <v>9</v>
      </c>
      <c r="B12" s="25" t="s">
        <v>380</v>
      </c>
      <c r="C12" s="25" t="s">
        <v>357</v>
      </c>
      <c r="D12" s="25" t="s">
        <v>351</v>
      </c>
      <c r="E12" s="25">
        <v>52.8</v>
      </c>
      <c r="F12" s="25">
        <v>8.1999999999999993</v>
      </c>
      <c r="G12" s="29" t="s">
        <v>381</v>
      </c>
      <c r="H12" s="31" t="s">
        <v>382</v>
      </c>
      <c r="I12" s="31" t="s">
        <v>383</v>
      </c>
      <c r="J12" s="25" t="s">
        <v>384</v>
      </c>
      <c r="K12" s="31" t="s">
        <v>385</v>
      </c>
      <c r="L12" s="30">
        <v>0.60199999999999998</v>
      </c>
      <c r="M12" s="31">
        <v>7.65</v>
      </c>
    </row>
    <row r="13" spans="1:13" ht="15" thickBot="1" x14ac:dyDescent="0.35">
      <c r="A13" s="24">
        <v>11</v>
      </c>
      <c r="B13" s="25" t="s">
        <v>386</v>
      </c>
      <c r="C13" s="25" t="s">
        <v>331</v>
      </c>
      <c r="D13" s="25" t="s">
        <v>338</v>
      </c>
      <c r="E13" s="25">
        <v>55.9</v>
      </c>
      <c r="F13" s="25">
        <v>7.54</v>
      </c>
      <c r="G13" s="29" t="s">
        <v>387</v>
      </c>
      <c r="H13" s="31" t="s">
        <v>388</v>
      </c>
      <c r="I13" s="31" t="s">
        <v>389</v>
      </c>
      <c r="J13" s="25" t="s">
        <v>390</v>
      </c>
      <c r="K13" s="31" t="s">
        <v>391</v>
      </c>
      <c r="L13" s="30">
        <v>0.249</v>
      </c>
      <c r="M13" s="31">
        <v>3.31</v>
      </c>
    </row>
    <row r="14" spans="1:13" ht="15" thickBot="1" x14ac:dyDescent="0.35">
      <c r="A14" s="24">
        <v>12</v>
      </c>
      <c r="B14" s="25" t="s">
        <v>392</v>
      </c>
      <c r="C14" s="25" t="s">
        <v>331</v>
      </c>
      <c r="D14" s="25" t="s">
        <v>351</v>
      </c>
      <c r="E14" s="25">
        <v>55.8</v>
      </c>
      <c r="F14" s="25">
        <v>7.47</v>
      </c>
      <c r="G14" s="29" t="s">
        <v>393</v>
      </c>
      <c r="H14" s="31" t="s">
        <v>394</v>
      </c>
      <c r="I14" s="31" t="s">
        <v>395</v>
      </c>
      <c r="J14" s="25" t="s">
        <v>396</v>
      </c>
      <c r="K14" s="31" t="s">
        <v>397</v>
      </c>
      <c r="L14" s="30">
        <v>0.22</v>
      </c>
      <c r="M14" s="31">
        <v>2.95</v>
      </c>
    </row>
    <row r="15" spans="1:13" ht="15" thickBot="1" x14ac:dyDescent="0.35">
      <c r="A15" s="24">
        <v>13</v>
      </c>
      <c r="B15" s="25" t="s">
        <v>118</v>
      </c>
      <c r="C15" s="25" t="s">
        <v>398</v>
      </c>
      <c r="D15" s="25" t="s">
        <v>332</v>
      </c>
      <c r="E15" s="25">
        <v>53.2</v>
      </c>
      <c r="F15" s="25">
        <v>6.89</v>
      </c>
      <c r="G15" s="32" t="s">
        <v>399</v>
      </c>
      <c r="H15" s="31" t="s">
        <v>400</v>
      </c>
      <c r="I15" s="31" t="s">
        <v>401</v>
      </c>
      <c r="J15" s="25" t="s">
        <v>402</v>
      </c>
      <c r="K15" s="31" t="s">
        <v>403</v>
      </c>
      <c r="L15" s="30">
        <v>6.9000000000000006E-2</v>
      </c>
      <c r="M15" s="31">
        <v>0.9</v>
      </c>
    </row>
    <row r="16" spans="1:13" ht="15" thickBot="1" x14ac:dyDescent="0.35">
      <c r="A16" s="24">
        <v>14</v>
      </c>
      <c r="B16" s="25" t="s">
        <v>404</v>
      </c>
      <c r="C16" s="25" t="s">
        <v>398</v>
      </c>
      <c r="D16" s="25" t="s">
        <v>351</v>
      </c>
      <c r="E16" s="25">
        <v>53.5</v>
      </c>
      <c r="F16" s="25">
        <v>7.81</v>
      </c>
      <c r="G16" s="29" t="s">
        <v>405</v>
      </c>
      <c r="H16" s="31" t="s">
        <v>406</v>
      </c>
      <c r="I16" s="31" t="s">
        <v>407</v>
      </c>
      <c r="J16" s="25" t="s">
        <v>408</v>
      </c>
      <c r="K16" s="31" t="s">
        <v>409</v>
      </c>
      <c r="L16" s="30">
        <v>0.38100000000000001</v>
      </c>
      <c r="M16" s="31">
        <v>4.88</v>
      </c>
    </row>
    <row r="17" spans="1:13" ht="15" thickBot="1" x14ac:dyDescent="0.35">
      <c r="A17" s="24">
        <v>15</v>
      </c>
      <c r="B17" s="25" t="s">
        <v>124</v>
      </c>
      <c r="C17" s="25" t="s">
        <v>357</v>
      </c>
      <c r="D17" s="25" t="s">
        <v>332</v>
      </c>
      <c r="E17" s="25">
        <v>53.5</v>
      </c>
      <c r="F17" s="25">
        <v>7.22</v>
      </c>
      <c r="G17" s="29" t="s">
        <v>410</v>
      </c>
      <c r="H17" s="31" t="s">
        <v>411</v>
      </c>
      <c r="I17" s="31" t="s">
        <v>412</v>
      </c>
      <c r="J17" s="25" t="s">
        <v>413</v>
      </c>
      <c r="K17" s="31" t="s">
        <v>414</v>
      </c>
      <c r="L17" s="30">
        <v>0.13700000000000001</v>
      </c>
      <c r="M17" s="31">
        <v>1.57</v>
      </c>
    </row>
    <row r="18" spans="1:13" ht="15" thickBot="1" x14ac:dyDescent="0.35">
      <c r="A18" s="24">
        <v>16</v>
      </c>
      <c r="B18" s="25" t="s">
        <v>415</v>
      </c>
      <c r="C18" s="25" t="s">
        <v>357</v>
      </c>
      <c r="D18" s="25" t="s">
        <v>351</v>
      </c>
      <c r="E18" s="25">
        <v>53.1</v>
      </c>
      <c r="F18" s="25">
        <v>8.09</v>
      </c>
      <c r="G18" s="29" t="s">
        <v>416</v>
      </c>
      <c r="H18" s="31" t="s">
        <v>417</v>
      </c>
      <c r="I18" s="31" t="s">
        <v>418</v>
      </c>
      <c r="J18" s="25" t="s">
        <v>419</v>
      </c>
      <c r="K18" s="31" t="s">
        <v>420</v>
      </c>
      <c r="L18" s="30">
        <v>0.54</v>
      </c>
      <c r="M18" s="31">
        <v>6.1</v>
      </c>
    </row>
    <row r="19" spans="1:13" ht="15" thickBot="1" x14ac:dyDescent="0.35">
      <c r="A19" s="24">
        <v>17</v>
      </c>
      <c r="B19" s="25" t="s">
        <v>130</v>
      </c>
      <c r="C19" s="25" t="s">
        <v>421</v>
      </c>
      <c r="D19" s="25" t="s">
        <v>358</v>
      </c>
      <c r="E19" s="25">
        <v>53.7</v>
      </c>
      <c r="F19" s="25">
        <v>7.87</v>
      </c>
      <c r="G19" s="29" t="s">
        <v>422</v>
      </c>
      <c r="H19" s="31" t="s">
        <v>423</v>
      </c>
      <c r="I19" s="31" t="s">
        <v>424</v>
      </c>
      <c r="J19" s="25" t="s">
        <v>425</v>
      </c>
      <c r="K19" s="31" t="s">
        <v>426</v>
      </c>
      <c r="L19" s="30">
        <v>0.41499999999999998</v>
      </c>
      <c r="M19" s="31">
        <v>5.8</v>
      </c>
    </row>
    <row r="20" spans="1:13" ht="15" thickBot="1" x14ac:dyDescent="0.35">
      <c r="A20" s="24">
        <v>18</v>
      </c>
      <c r="B20" s="25" t="s">
        <v>12</v>
      </c>
      <c r="C20" s="25" t="s">
        <v>421</v>
      </c>
      <c r="D20" s="25" t="s">
        <v>338</v>
      </c>
      <c r="E20" s="25">
        <v>52.2</v>
      </c>
      <c r="F20" s="25">
        <v>7.82</v>
      </c>
      <c r="G20" s="29" t="s">
        <v>427</v>
      </c>
      <c r="H20" s="31" t="s">
        <v>428</v>
      </c>
      <c r="I20" s="31" t="s">
        <v>429</v>
      </c>
      <c r="J20" s="25" t="s">
        <v>430</v>
      </c>
      <c r="K20" s="31" t="s">
        <v>431</v>
      </c>
      <c r="L20" s="30">
        <v>0.38700000000000001</v>
      </c>
      <c r="M20" s="31">
        <v>4.87</v>
      </c>
    </row>
    <row r="21" spans="1:13" ht="15" thickBot="1" x14ac:dyDescent="0.35">
      <c r="A21" s="24">
        <v>19</v>
      </c>
      <c r="B21" s="25" t="s">
        <v>135</v>
      </c>
      <c r="C21" s="25" t="s">
        <v>421</v>
      </c>
      <c r="D21" s="25" t="s">
        <v>332</v>
      </c>
      <c r="E21" s="25">
        <v>54.3</v>
      </c>
      <c r="F21" s="25">
        <v>7.94</v>
      </c>
      <c r="G21" s="29" t="s">
        <v>432</v>
      </c>
      <c r="H21" s="31" t="s">
        <v>433</v>
      </c>
      <c r="I21" s="31" t="s">
        <v>434</v>
      </c>
      <c r="J21" s="25" t="s">
        <v>435</v>
      </c>
      <c r="K21" s="31" t="s">
        <v>436</v>
      </c>
      <c r="L21" s="30">
        <v>0.45400000000000001</v>
      </c>
      <c r="M21" s="31">
        <v>6.45</v>
      </c>
    </row>
    <row r="22" spans="1:13" ht="15" thickBot="1" x14ac:dyDescent="0.35">
      <c r="A22" s="24">
        <v>20</v>
      </c>
      <c r="B22" s="25" t="s">
        <v>437</v>
      </c>
      <c r="C22" s="25" t="s">
        <v>421</v>
      </c>
      <c r="D22" s="25" t="s">
        <v>351</v>
      </c>
      <c r="E22" s="25">
        <v>55</v>
      </c>
      <c r="F22" s="25">
        <v>7.93</v>
      </c>
      <c r="G22" s="29" t="s">
        <v>438</v>
      </c>
      <c r="H22" s="31" t="s">
        <v>439</v>
      </c>
      <c r="I22" s="31" t="s">
        <v>440</v>
      </c>
      <c r="J22" s="25" t="s">
        <v>441</v>
      </c>
      <c r="K22" s="31" t="s">
        <v>442</v>
      </c>
      <c r="L22" s="30">
        <v>0.44800000000000001</v>
      </c>
      <c r="M22" s="31">
        <v>5.78</v>
      </c>
    </row>
    <row r="23" spans="1:13" ht="15" thickBot="1" x14ac:dyDescent="0.35">
      <c r="A23" s="24">
        <v>21</v>
      </c>
      <c r="B23" s="25" t="s">
        <v>194</v>
      </c>
      <c r="C23" s="25" t="s">
        <v>421</v>
      </c>
      <c r="D23" s="25" t="s">
        <v>332</v>
      </c>
      <c r="E23" s="25">
        <v>54.2</v>
      </c>
      <c r="F23" s="25">
        <v>7.64</v>
      </c>
      <c r="G23" s="29" t="s">
        <v>443</v>
      </c>
      <c r="H23" s="31" t="s">
        <v>444</v>
      </c>
      <c r="I23" s="31" t="s">
        <v>445</v>
      </c>
      <c r="J23" s="25" t="s">
        <v>446</v>
      </c>
      <c r="K23" s="31" t="s">
        <v>447</v>
      </c>
      <c r="L23" s="30">
        <v>0.29399999999999998</v>
      </c>
      <c r="M23" s="31">
        <v>3.85</v>
      </c>
    </row>
    <row r="24" spans="1:13" ht="15" thickBot="1" x14ac:dyDescent="0.35">
      <c r="A24" s="24">
        <v>22</v>
      </c>
      <c r="B24" s="25" t="s">
        <v>448</v>
      </c>
      <c r="C24" s="25" t="s">
        <v>421</v>
      </c>
      <c r="D24" s="25" t="s">
        <v>351</v>
      </c>
      <c r="E24" s="25">
        <v>55</v>
      </c>
      <c r="F24" s="25">
        <v>7.9</v>
      </c>
      <c r="G24" s="29" t="s">
        <v>449</v>
      </c>
      <c r="H24" s="31" t="s">
        <v>450</v>
      </c>
      <c r="I24" s="31" t="s">
        <v>451</v>
      </c>
      <c r="J24" s="25" t="s">
        <v>452</v>
      </c>
      <c r="K24" s="31" t="s">
        <v>453</v>
      </c>
      <c r="L24" s="30">
        <v>0.43099999999999999</v>
      </c>
      <c r="M24" s="31">
        <v>5.61</v>
      </c>
    </row>
    <row r="25" spans="1:13" ht="15" thickBot="1" x14ac:dyDescent="0.35">
      <c r="A25" s="24">
        <v>23</v>
      </c>
      <c r="B25" s="25" t="s">
        <v>202</v>
      </c>
      <c r="C25" s="25" t="s">
        <v>331</v>
      </c>
      <c r="D25" s="25" t="s">
        <v>358</v>
      </c>
      <c r="E25" s="25">
        <v>56.1</v>
      </c>
      <c r="F25" s="25">
        <v>7.43</v>
      </c>
      <c r="G25" s="29" t="s">
        <v>454</v>
      </c>
      <c r="H25" s="31" t="s">
        <v>455</v>
      </c>
      <c r="I25" s="31" t="s">
        <v>456</v>
      </c>
      <c r="J25" s="25" t="s">
        <v>457</v>
      </c>
      <c r="K25" s="31" t="s">
        <v>458</v>
      </c>
      <c r="L25" s="30">
        <v>0.20399999999999999</v>
      </c>
      <c r="M25" s="31">
        <v>2.6</v>
      </c>
    </row>
    <row r="26" spans="1:13" ht="15" thickBot="1" x14ac:dyDescent="0.35">
      <c r="A26" s="24">
        <v>24</v>
      </c>
      <c r="B26" s="25" t="s">
        <v>203</v>
      </c>
      <c r="C26" s="25" t="s">
        <v>331</v>
      </c>
      <c r="D26" s="25" t="s">
        <v>338</v>
      </c>
      <c r="E26" s="25">
        <v>55.5</v>
      </c>
      <c r="F26" s="25">
        <v>7.33</v>
      </c>
      <c r="G26" s="29" t="s">
        <v>459</v>
      </c>
      <c r="H26" s="31" t="s">
        <v>460</v>
      </c>
      <c r="I26" s="31" t="s">
        <v>461</v>
      </c>
      <c r="J26" s="25" t="s">
        <v>462</v>
      </c>
      <c r="K26" s="31" t="s">
        <v>463</v>
      </c>
      <c r="L26" s="30">
        <v>0.17</v>
      </c>
      <c r="M26" s="31">
        <v>2.41</v>
      </c>
    </row>
    <row r="27" spans="1:13" ht="15" thickBot="1" x14ac:dyDescent="0.35">
      <c r="A27" s="24">
        <v>25</v>
      </c>
      <c r="B27" s="25" t="s">
        <v>207</v>
      </c>
      <c r="C27" s="25" t="s">
        <v>331</v>
      </c>
      <c r="D27" s="25" t="s">
        <v>332</v>
      </c>
      <c r="E27" s="25">
        <v>56.4</v>
      </c>
      <c r="F27" s="25">
        <v>7.71</v>
      </c>
      <c r="G27" s="29" t="s">
        <v>464</v>
      </c>
      <c r="H27" s="31" t="s">
        <v>465</v>
      </c>
      <c r="I27" s="31" t="s">
        <v>466</v>
      </c>
      <c r="J27" s="25" t="s">
        <v>467</v>
      </c>
      <c r="K27" s="31" t="s">
        <v>468</v>
      </c>
      <c r="L27" s="30">
        <v>0.32900000000000001</v>
      </c>
      <c r="M27" s="31">
        <v>4.01</v>
      </c>
    </row>
    <row r="28" spans="1:13" ht="15" thickBot="1" x14ac:dyDescent="0.35">
      <c r="A28" s="24">
        <v>26</v>
      </c>
      <c r="B28" s="25" t="s">
        <v>469</v>
      </c>
      <c r="C28" s="25" t="s">
        <v>331</v>
      </c>
      <c r="D28" s="25" t="s">
        <v>351</v>
      </c>
      <c r="E28" s="25">
        <v>55.2</v>
      </c>
      <c r="F28" s="25">
        <v>7.34</v>
      </c>
      <c r="G28" s="29" t="s">
        <v>470</v>
      </c>
      <c r="H28" s="31" t="s">
        <v>471</v>
      </c>
      <c r="I28" s="31" t="s">
        <v>472</v>
      </c>
      <c r="J28" s="25" t="s">
        <v>473</v>
      </c>
      <c r="K28" s="31" t="s">
        <v>474</v>
      </c>
      <c r="L28" s="30">
        <v>0.17299999999999999</v>
      </c>
      <c r="M28" s="31">
        <v>2.4700000000000002</v>
      </c>
    </row>
    <row r="29" spans="1:13" ht="15" thickBot="1" x14ac:dyDescent="0.35">
      <c r="A29" s="24">
        <v>27</v>
      </c>
      <c r="B29" s="25" t="s">
        <v>4</v>
      </c>
      <c r="C29" s="25" t="s">
        <v>331</v>
      </c>
      <c r="D29" s="25" t="s">
        <v>475</v>
      </c>
      <c r="E29" s="25">
        <v>54.4</v>
      </c>
      <c r="F29" s="25">
        <v>7.62</v>
      </c>
      <c r="G29" s="29" t="s">
        <v>476</v>
      </c>
      <c r="H29" s="31" t="s">
        <v>477</v>
      </c>
      <c r="I29" s="31" t="s">
        <v>478</v>
      </c>
      <c r="J29" s="25" t="s">
        <v>479</v>
      </c>
      <c r="K29" s="31" t="s">
        <v>480</v>
      </c>
      <c r="L29" s="30">
        <v>0.28499999999999998</v>
      </c>
      <c r="M29" s="31">
        <v>4.13</v>
      </c>
    </row>
    <row r="30" spans="1:13" ht="15" thickBot="1" x14ac:dyDescent="0.35">
      <c r="A30" s="24">
        <v>28</v>
      </c>
      <c r="B30" s="25" t="s">
        <v>160</v>
      </c>
      <c r="C30" s="25" t="s">
        <v>331</v>
      </c>
      <c r="D30" s="25" t="s">
        <v>358</v>
      </c>
      <c r="E30" s="25">
        <v>56.5</v>
      </c>
      <c r="F30" s="25">
        <v>7.3</v>
      </c>
      <c r="G30" s="29" t="s">
        <v>481</v>
      </c>
      <c r="H30" s="31" t="s">
        <v>482</v>
      </c>
      <c r="I30" s="31" t="s">
        <v>483</v>
      </c>
      <c r="J30" s="25" t="s">
        <v>484</v>
      </c>
      <c r="K30" s="31" t="s">
        <v>485</v>
      </c>
      <c r="L30" s="30">
        <v>0.16</v>
      </c>
      <c r="M30" s="31">
        <v>2</v>
      </c>
    </row>
    <row r="31" spans="1:13" ht="15" thickBot="1" x14ac:dyDescent="0.35">
      <c r="A31" s="24">
        <v>29</v>
      </c>
      <c r="B31" s="25" t="s">
        <v>163</v>
      </c>
      <c r="C31" s="25" t="s">
        <v>331</v>
      </c>
      <c r="D31" s="25" t="s">
        <v>332</v>
      </c>
      <c r="E31" s="25">
        <v>56.3</v>
      </c>
      <c r="F31" s="25">
        <v>7.45</v>
      </c>
      <c r="G31" s="29" t="s">
        <v>486</v>
      </c>
      <c r="H31" s="31" t="s">
        <v>487</v>
      </c>
      <c r="I31" s="31" t="s">
        <v>488</v>
      </c>
      <c r="J31" s="25" t="s">
        <v>489</v>
      </c>
      <c r="K31" s="31" t="s">
        <v>453</v>
      </c>
      <c r="L31" s="30">
        <v>0.21199999999999999</v>
      </c>
      <c r="M31" s="31">
        <v>2.76</v>
      </c>
    </row>
    <row r="32" spans="1:13" ht="15" thickBot="1" x14ac:dyDescent="0.35">
      <c r="A32" s="24">
        <v>30</v>
      </c>
      <c r="B32" s="25" t="s">
        <v>490</v>
      </c>
      <c r="C32" s="25" t="s">
        <v>331</v>
      </c>
      <c r="D32" s="25" t="s">
        <v>351</v>
      </c>
      <c r="E32" s="25">
        <v>56</v>
      </c>
      <c r="F32" s="25">
        <v>7.56</v>
      </c>
      <c r="G32" s="29" t="s">
        <v>491</v>
      </c>
      <c r="H32" s="31" t="s">
        <v>492</v>
      </c>
      <c r="I32" s="31" t="s">
        <v>425</v>
      </c>
      <c r="J32" s="25" t="s">
        <v>493</v>
      </c>
      <c r="K32" s="31" t="s">
        <v>494</v>
      </c>
      <c r="L32" s="30">
        <v>0.25700000000000001</v>
      </c>
      <c r="M32" s="31">
        <v>3.37</v>
      </c>
    </row>
    <row r="33" spans="1:13" ht="15" thickBot="1" x14ac:dyDescent="0.35">
      <c r="A33" s="24">
        <v>31</v>
      </c>
      <c r="B33" s="25" t="s">
        <v>495</v>
      </c>
      <c r="C33" s="25" t="s">
        <v>331</v>
      </c>
      <c r="D33" s="25" t="s">
        <v>496</v>
      </c>
      <c r="E33" s="25">
        <v>56</v>
      </c>
      <c r="F33" s="25">
        <v>7.19</v>
      </c>
      <c r="G33" s="29" t="s">
        <v>497</v>
      </c>
      <c r="H33" s="31" t="s">
        <v>498</v>
      </c>
      <c r="I33" s="31" t="s">
        <v>499</v>
      </c>
      <c r="J33" s="25" t="s">
        <v>500</v>
      </c>
      <c r="K33" s="31" t="s">
        <v>501</v>
      </c>
      <c r="L33" s="30">
        <v>0.129</v>
      </c>
      <c r="M33" s="31">
        <v>1.73</v>
      </c>
    </row>
    <row r="34" spans="1:13" ht="15" thickBot="1" x14ac:dyDescent="0.35">
      <c r="A34" s="24">
        <v>32</v>
      </c>
      <c r="B34" s="25" t="s">
        <v>502</v>
      </c>
      <c r="C34" s="25" t="s">
        <v>331</v>
      </c>
      <c r="D34" s="25" t="s">
        <v>351</v>
      </c>
      <c r="E34" s="25">
        <v>55.8</v>
      </c>
      <c r="F34" s="25">
        <v>7.49</v>
      </c>
      <c r="G34" s="29" t="s">
        <v>503</v>
      </c>
      <c r="H34" s="31" t="s">
        <v>504</v>
      </c>
      <c r="I34" s="31" t="s">
        <v>505</v>
      </c>
      <c r="J34" s="25" t="s">
        <v>506</v>
      </c>
      <c r="K34" s="31" t="s">
        <v>507</v>
      </c>
      <c r="L34" s="30">
        <v>0.22800000000000001</v>
      </c>
      <c r="M34" s="31">
        <v>2.8</v>
      </c>
    </row>
    <row r="35" spans="1:13" ht="15" thickBot="1" x14ac:dyDescent="0.35">
      <c r="A35" s="24">
        <v>33</v>
      </c>
      <c r="B35" s="25" t="s">
        <v>174</v>
      </c>
      <c r="C35" s="25" t="s">
        <v>508</v>
      </c>
      <c r="D35" s="25" t="s">
        <v>338</v>
      </c>
      <c r="E35" s="25">
        <v>50.3</v>
      </c>
      <c r="F35" s="25">
        <v>8.07</v>
      </c>
      <c r="G35" s="29" t="s">
        <v>509</v>
      </c>
      <c r="H35" s="31" t="s">
        <v>510</v>
      </c>
      <c r="I35" s="31" t="s">
        <v>511</v>
      </c>
      <c r="J35" s="25" t="s">
        <v>512</v>
      </c>
      <c r="K35" s="31" t="s">
        <v>458</v>
      </c>
      <c r="L35" s="30">
        <v>0.52900000000000003</v>
      </c>
      <c r="M35" s="31">
        <v>6.72</v>
      </c>
    </row>
    <row r="36" spans="1:13" ht="15" thickBot="1" x14ac:dyDescent="0.35">
      <c r="A36" s="24">
        <v>34</v>
      </c>
      <c r="B36" s="25" t="s">
        <v>513</v>
      </c>
      <c r="C36" s="25" t="s">
        <v>508</v>
      </c>
      <c r="D36" s="25" t="s">
        <v>332</v>
      </c>
      <c r="E36" s="25">
        <v>53.5</v>
      </c>
      <c r="F36" s="25">
        <v>7.92</v>
      </c>
      <c r="G36" s="29" t="s">
        <v>514</v>
      </c>
      <c r="H36" s="31" t="s">
        <v>515</v>
      </c>
      <c r="I36" s="31" t="s">
        <v>516</v>
      </c>
      <c r="J36" s="25" t="s">
        <v>517</v>
      </c>
      <c r="K36" s="31" t="s">
        <v>518</v>
      </c>
      <c r="L36" s="30">
        <v>0.443</v>
      </c>
      <c r="M36" s="31">
        <v>5.8</v>
      </c>
    </row>
    <row r="37" spans="1:13" ht="15" thickBot="1" x14ac:dyDescent="0.35">
      <c r="A37" s="24">
        <v>35</v>
      </c>
      <c r="B37" s="25" t="s">
        <v>519</v>
      </c>
      <c r="C37" s="25" t="s">
        <v>508</v>
      </c>
      <c r="D37" s="25" t="s">
        <v>351</v>
      </c>
      <c r="E37" s="25">
        <v>51.8</v>
      </c>
      <c r="F37" s="25">
        <v>7.46</v>
      </c>
      <c r="G37" s="29" t="s">
        <v>520</v>
      </c>
      <c r="H37" s="31" t="s">
        <v>521</v>
      </c>
      <c r="I37" s="31" t="s">
        <v>522</v>
      </c>
      <c r="J37" s="25" t="s">
        <v>523</v>
      </c>
      <c r="K37" s="31" t="s">
        <v>524</v>
      </c>
      <c r="L37" s="30">
        <v>0.216</v>
      </c>
      <c r="M37" s="31">
        <v>2.61</v>
      </c>
    </row>
    <row r="38" spans="1:13" ht="15" thickBot="1" x14ac:dyDescent="0.35">
      <c r="A38" s="24">
        <v>36</v>
      </c>
      <c r="B38" s="25" t="s">
        <v>180</v>
      </c>
      <c r="C38" s="25" t="s">
        <v>421</v>
      </c>
      <c r="D38" s="25" t="s">
        <v>338</v>
      </c>
      <c r="E38" s="25">
        <v>51.6</v>
      </c>
      <c r="F38" s="25">
        <v>7.09</v>
      </c>
      <c r="G38" s="29" t="s">
        <v>525</v>
      </c>
      <c r="H38" s="31" t="s">
        <v>526</v>
      </c>
      <c r="I38" s="31" t="s">
        <v>527</v>
      </c>
      <c r="J38" s="25" t="s">
        <v>528</v>
      </c>
      <c r="K38" s="31" t="s">
        <v>458</v>
      </c>
      <c r="L38" s="30">
        <v>0.105</v>
      </c>
      <c r="M38" s="31">
        <v>1.34</v>
      </c>
    </row>
    <row r="39" spans="1:13" ht="15" thickBot="1" x14ac:dyDescent="0.35">
      <c r="A39" s="24">
        <v>37</v>
      </c>
      <c r="B39" s="25" t="s">
        <v>183</v>
      </c>
      <c r="C39" s="25" t="s">
        <v>421</v>
      </c>
      <c r="D39" s="25" t="s">
        <v>332</v>
      </c>
      <c r="E39" s="25">
        <v>53.8</v>
      </c>
      <c r="F39" s="25">
        <v>7.33</v>
      </c>
      <c r="G39" s="29" t="s">
        <v>529</v>
      </c>
      <c r="H39" s="31" t="s">
        <v>530</v>
      </c>
      <c r="I39" s="31" t="s">
        <v>531</v>
      </c>
      <c r="J39" s="25" t="s">
        <v>532</v>
      </c>
      <c r="K39" s="31" t="s">
        <v>403</v>
      </c>
      <c r="L39" s="30">
        <v>0.17</v>
      </c>
      <c r="M39" s="31">
        <v>2.2200000000000002</v>
      </c>
    </row>
    <row r="40" spans="1:13" ht="15" thickBot="1" x14ac:dyDescent="0.35">
      <c r="A40" s="24">
        <v>38</v>
      </c>
      <c r="B40" s="25" t="s">
        <v>533</v>
      </c>
      <c r="C40" s="25" t="s">
        <v>421</v>
      </c>
      <c r="D40" s="25" t="s">
        <v>351</v>
      </c>
      <c r="E40" s="25">
        <v>54.6</v>
      </c>
      <c r="F40" s="25">
        <v>7.65</v>
      </c>
      <c r="G40" s="29" t="s">
        <v>534</v>
      </c>
      <c r="H40" s="31" t="s">
        <v>535</v>
      </c>
      <c r="I40" s="31" t="s">
        <v>536</v>
      </c>
      <c r="J40" s="25" t="s">
        <v>537</v>
      </c>
      <c r="K40" s="31" t="s">
        <v>538</v>
      </c>
      <c r="L40" s="30">
        <v>0.29899999999999999</v>
      </c>
      <c r="M40" s="31">
        <v>3.74</v>
      </c>
    </row>
    <row r="41" spans="1:13" ht="15" thickBot="1" x14ac:dyDescent="0.35">
      <c r="B41" s="33"/>
      <c r="C41" s="33"/>
      <c r="D41" s="34" t="s">
        <v>539</v>
      </c>
      <c r="E41" s="35">
        <v>54.4</v>
      </c>
      <c r="F41" s="35">
        <v>7.61</v>
      </c>
      <c r="G41" s="36" t="s">
        <v>540</v>
      </c>
      <c r="H41" s="37">
        <v>591</v>
      </c>
      <c r="I41" s="38">
        <v>1850</v>
      </c>
      <c r="J41" s="38">
        <v>2530</v>
      </c>
      <c r="K41" s="37">
        <v>13.2</v>
      </c>
      <c r="L41" s="39">
        <v>0.29799999999999999</v>
      </c>
      <c r="M41" s="35">
        <v>3.93</v>
      </c>
    </row>
    <row r="42" spans="1:13" ht="15" thickBot="1" x14ac:dyDescent="0.35">
      <c r="C42" s="33"/>
      <c r="D42" s="34" t="s">
        <v>541</v>
      </c>
      <c r="E42" s="35">
        <v>50.3</v>
      </c>
      <c r="F42" s="35">
        <v>6.89</v>
      </c>
      <c r="G42" s="40">
        <v>2760</v>
      </c>
      <c r="H42" s="37">
        <v>322</v>
      </c>
      <c r="I42" s="38">
        <v>1220</v>
      </c>
      <c r="J42" s="38">
        <v>1610</v>
      </c>
      <c r="K42" s="37">
        <v>11.3</v>
      </c>
      <c r="L42" s="39">
        <v>6.9000000000000006E-2</v>
      </c>
      <c r="M42" s="35">
        <v>0.9</v>
      </c>
    </row>
    <row r="43" spans="1:13" ht="15" thickBot="1" x14ac:dyDescent="0.35">
      <c r="C43" s="33"/>
      <c r="D43" s="34" t="s">
        <v>542</v>
      </c>
      <c r="E43" s="35">
        <v>56.8</v>
      </c>
      <c r="F43" s="35">
        <v>8.1999999999999993</v>
      </c>
      <c r="G43" s="36" t="s">
        <v>543</v>
      </c>
      <c r="H43" s="38">
        <v>1930</v>
      </c>
      <c r="I43" s="38">
        <v>3680</v>
      </c>
      <c r="J43" s="38">
        <v>4990</v>
      </c>
      <c r="K43" s="37">
        <v>16.7</v>
      </c>
      <c r="L43" s="39">
        <v>0.60199999999999998</v>
      </c>
      <c r="M43" s="35">
        <v>7.65</v>
      </c>
    </row>
    <row r="44" spans="1:13" ht="15" thickBot="1" x14ac:dyDescent="0.35">
      <c r="A44" s="8"/>
      <c r="B44" s="8"/>
      <c r="C44" s="8"/>
      <c r="D44" s="60"/>
      <c r="E44" s="60"/>
      <c r="F44" s="60"/>
      <c r="G44" s="60"/>
      <c r="H44" s="60"/>
      <c r="I44" s="60"/>
      <c r="J44" s="60"/>
      <c r="K44" s="60"/>
      <c r="L44" s="60"/>
      <c r="M44" s="60"/>
    </row>
    <row r="45" spans="1:13" ht="15" thickBot="1" x14ac:dyDescent="0.35">
      <c r="A45" s="24">
        <v>10</v>
      </c>
      <c r="B45" s="25" t="s">
        <v>544</v>
      </c>
      <c r="C45" s="25" t="s">
        <v>357</v>
      </c>
      <c r="D45" s="25" t="s">
        <v>351</v>
      </c>
      <c r="E45" s="25">
        <v>27.4</v>
      </c>
      <c r="F45" s="25">
        <v>5.25</v>
      </c>
      <c r="G45" s="29" t="s">
        <v>545</v>
      </c>
      <c r="H45" s="31" t="s">
        <v>546</v>
      </c>
      <c r="I45" s="31" t="s">
        <v>547</v>
      </c>
      <c r="J45" s="25" t="s">
        <v>548</v>
      </c>
      <c r="K45" s="31" t="s">
        <v>549</v>
      </c>
      <c r="L45" s="30">
        <v>2E-3</v>
      </c>
      <c r="M45" s="31">
        <v>0.01</v>
      </c>
    </row>
    <row r="46" spans="1:13" ht="409.5" customHeight="1" x14ac:dyDescent="0.3">
      <c r="A46" s="51" t="s">
        <v>550</v>
      </c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</row>
  </sheetData>
  <mergeCells count="12">
    <mergeCell ref="A46:M46"/>
    <mergeCell ref="A2:A3"/>
    <mergeCell ref="B2:B3"/>
    <mergeCell ref="C2:C3"/>
    <mergeCell ref="D2:D3"/>
    <mergeCell ref="E2:E3"/>
    <mergeCell ref="F2:F3"/>
    <mergeCell ref="G2:J2"/>
    <mergeCell ref="K2:K3"/>
    <mergeCell ref="L2:L3"/>
    <mergeCell ref="M2:M3"/>
    <mergeCell ref="D44:M44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00BE3-920A-46A3-948F-B53907E979C8}">
  <dimension ref="A1:R122"/>
  <sheetViews>
    <sheetView workbookViewId="0">
      <selection activeCell="C15" sqref="C15"/>
    </sheetView>
  </sheetViews>
  <sheetFormatPr defaultRowHeight="14.4" x14ac:dyDescent="0.3"/>
  <cols>
    <col min="1" max="1" width="27.88671875" customWidth="1"/>
    <col min="5" max="5" width="30.44140625" customWidth="1"/>
  </cols>
  <sheetData>
    <row r="1" spans="1:18" ht="15" thickBot="1" x14ac:dyDescent="0.35">
      <c r="B1" s="64" t="s">
        <v>316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18" ht="15" thickBot="1" x14ac:dyDescent="0.35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</row>
    <row r="3" spans="1:18" x14ac:dyDescent="0.3">
      <c r="E3" s="7"/>
    </row>
    <row r="4" spans="1:18" ht="16.2" thickBot="1" x14ac:dyDescent="0.35">
      <c r="B4" s="8"/>
      <c r="C4" s="8"/>
      <c r="D4" s="65" t="s">
        <v>269</v>
      </c>
      <c r="E4" s="65"/>
      <c r="F4" s="9"/>
      <c r="G4" s="66" t="s">
        <v>270</v>
      </c>
      <c r="H4" s="66"/>
      <c r="I4" s="10"/>
      <c r="J4" s="67" t="s">
        <v>193</v>
      </c>
      <c r="K4" s="67"/>
      <c r="L4" s="9"/>
      <c r="M4" s="67" t="s">
        <v>192</v>
      </c>
      <c r="N4" s="67"/>
      <c r="O4" s="9"/>
      <c r="P4" s="67" t="s">
        <v>271</v>
      </c>
      <c r="Q4" s="67"/>
      <c r="R4" s="11"/>
    </row>
    <row r="5" spans="1:18" x14ac:dyDescent="0.3">
      <c r="D5" s="61" t="s">
        <v>272</v>
      </c>
      <c r="E5" s="12"/>
      <c r="G5" s="61" t="s">
        <v>272</v>
      </c>
      <c r="H5" s="12"/>
      <c r="I5" s="13"/>
      <c r="J5" s="61" t="s">
        <v>272</v>
      </c>
      <c r="K5" s="12"/>
      <c r="M5" s="61" t="s">
        <v>272</v>
      </c>
      <c r="N5" s="12"/>
      <c r="P5" s="61" t="s">
        <v>272</v>
      </c>
      <c r="Q5" s="12"/>
    </row>
    <row r="6" spans="1:18" x14ac:dyDescent="0.3">
      <c r="B6" t="s">
        <v>273</v>
      </c>
      <c r="D6" s="62"/>
      <c r="E6" s="14" t="s">
        <v>274</v>
      </c>
      <c r="F6" s="13"/>
      <c r="G6" s="62"/>
      <c r="H6" s="14" t="s">
        <v>274</v>
      </c>
      <c r="I6" s="13"/>
      <c r="J6" s="62"/>
      <c r="K6" s="14" t="s">
        <v>274</v>
      </c>
      <c r="L6" s="13"/>
      <c r="M6" s="62"/>
      <c r="N6" s="14" t="s">
        <v>274</v>
      </c>
      <c r="O6" s="13"/>
      <c r="P6" s="62"/>
      <c r="Q6" s="14" t="s">
        <v>274</v>
      </c>
      <c r="R6" s="15"/>
    </row>
    <row r="7" spans="1:18" x14ac:dyDescent="0.3">
      <c r="B7" s="16"/>
      <c r="C7" s="16"/>
      <c r="D7" s="63"/>
      <c r="E7" s="17" t="s">
        <v>275</v>
      </c>
      <c r="F7" s="16"/>
      <c r="G7" s="63"/>
      <c r="H7" s="17" t="s">
        <v>275</v>
      </c>
      <c r="I7" s="16"/>
      <c r="J7" s="63"/>
      <c r="K7" s="17" t="s">
        <v>275</v>
      </c>
      <c r="L7" s="16"/>
      <c r="M7" s="63"/>
      <c r="N7" s="17" t="s">
        <v>275</v>
      </c>
      <c r="O7" s="16"/>
      <c r="P7" s="63"/>
      <c r="Q7" s="17" t="s">
        <v>275</v>
      </c>
    </row>
    <row r="8" spans="1:18" x14ac:dyDescent="0.3">
      <c r="A8" s="18" t="s">
        <v>276</v>
      </c>
      <c r="B8" t="s">
        <v>277</v>
      </c>
      <c r="D8">
        <v>77.3</v>
      </c>
      <c r="E8" s="7">
        <f>AVERAGE(D8:D10)</f>
        <v>77.399999999999991</v>
      </c>
      <c r="F8" s="19"/>
      <c r="G8">
        <v>1210</v>
      </c>
      <c r="H8" s="7">
        <f>AVERAGE(G8:G10)</f>
        <v>1260</v>
      </c>
      <c r="I8" s="19"/>
      <c r="J8">
        <v>559</v>
      </c>
      <c r="K8" s="7">
        <f>AVERAGE(J8:J10)</f>
        <v>570.66666666666663</v>
      </c>
      <c r="L8" s="19"/>
      <c r="M8">
        <v>1560</v>
      </c>
      <c r="N8" s="7">
        <f>AVERAGE(M8:M10)</f>
        <v>1566.6666666666667</v>
      </c>
      <c r="O8" s="19"/>
      <c r="P8">
        <v>53.4</v>
      </c>
      <c r="Q8" s="7">
        <f>AVERAGE(P8:P10)</f>
        <v>53.800000000000004</v>
      </c>
      <c r="R8" s="19"/>
    </row>
    <row r="9" spans="1:18" x14ac:dyDescent="0.3">
      <c r="B9" t="s">
        <v>277</v>
      </c>
      <c r="D9">
        <v>80.3</v>
      </c>
      <c r="E9" s="7">
        <f>STDEV(D8:D10)</f>
        <v>2.8513154858766518</v>
      </c>
      <c r="G9">
        <v>1260</v>
      </c>
      <c r="H9" s="7">
        <f>STDEV(G8:G10)</f>
        <v>50</v>
      </c>
      <c r="J9">
        <v>589</v>
      </c>
      <c r="K9" s="7">
        <f>STDEV(J8:J10)</f>
        <v>16.072751268321593</v>
      </c>
      <c r="M9">
        <v>1490</v>
      </c>
      <c r="N9" s="7">
        <f>STDEV(M8:M10)</f>
        <v>80.208062770106423</v>
      </c>
      <c r="P9">
        <v>51.6</v>
      </c>
      <c r="Q9" s="7">
        <f>STDEV(P8:P10)</f>
        <v>2.424871130596427</v>
      </c>
    </row>
    <row r="10" spans="1:18" x14ac:dyDescent="0.3">
      <c r="B10" s="16" t="s">
        <v>277</v>
      </c>
      <c r="C10" s="16"/>
      <c r="D10" s="16">
        <v>74.599999999999994</v>
      </c>
      <c r="E10" s="20"/>
      <c r="F10" s="16"/>
      <c r="G10" s="16">
        <v>1310</v>
      </c>
      <c r="H10" s="20"/>
      <c r="I10" s="16"/>
      <c r="J10" s="16">
        <v>564</v>
      </c>
      <c r="K10" s="20"/>
      <c r="L10" s="16"/>
      <c r="M10" s="16">
        <v>1650</v>
      </c>
      <c r="N10" s="20"/>
      <c r="O10" s="16"/>
      <c r="P10" s="16">
        <v>56.4</v>
      </c>
      <c r="Q10" s="20"/>
      <c r="R10" s="16"/>
    </row>
    <row r="11" spans="1:18" x14ac:dyDescent="0.3">
      <c r="A11" s="18" t="s">
        <v>86</v>
      </c>
      <c r="B11" t="s">
        <v>278</v>
      </c>
      <c r="D11">
        <v>97.6</v>
      </c>
      <c r="E11" s="7">
        <f>AVERAGE(D11:D13)</f>
        <v>97.433333333333337</v>
      </c>
      <c r="F11" s="19"/>
      <c r="G11">
        <v>1370</v>
      </c>
      <c r="H11" s="7">
        <f>AVERAGE(G11:G13)</f>
        <v>1410</v>
      </c>
      <c r="I11" s="19"/>
      <c r="J11">
        <v>333</v>
      </c>
      <c r="K11" s="7">
        <f>AVERAGE(J11:J13)</f>
        <v>338.66666666666669</v>
      </c>
      <c r="L11" s="19"/>
      <c r="M11">
        <v>1370</v>
      </c>
      <c r="N11" s="7">
        <f>AVERAGE(M11:M13)</f>
        <v>1296.6666666666667</v>
      </c>
      <c r="O11" s="19"/>
      <c r="P11">
        <v>28.4</v>
      </c>
      <c r="Q11" s="7">
        <f>AVERAGE(P11:P13)</f>
        <v>27.933333333333334</v>
      </c>
      <c r="R11" s="19"/>
    </row>
    <row r="12" spans="1:18" x14ac:dyDescent="0.3">
      <c r="B12" t="s">
        <v>278</v>
      </c>
      <c r="D12">
        <v>97.5</v>
      </c>
      <c r="E12" s="7">
        <f>STDEV(D11:D13)</f>
        <v>0.20816659994660941</v>
      </c>
      <c r="G12">
        <v>1420</v>
      </c>
      <c r="H12" s="7">
        <f>STDEV(G11:G13)</f>
        <v>36.055512754639892</v>
      </c>
      <c r="J12">
        <v>345</v>
      </c>
      <c r="K12" s="7">
        <f>STDEV(J11:J13)</f>
        <v>6.0277137733417083</v>
      </c>
      <c r="M12">
        <v>1260</v>
      </c>
      <c r="N12" s="7">
        <f>STDEV(M11:M13)</f>
        <v>63.50852961085883</v>
      </c>
      <c r="P12">
        <v>27.1</v>
      </c>
      <c r="Q12" s="7">
        <f>STDEV(P11:P13)</f>
        <v>0.72341781380702241</v>
      </c>
    </row>
    <row r="13" spans="1:18" x14ac:dyDescent="0.3">
      <c r="B13" s="16" t="s">
        <v>278</v>
      </c>
      <c r="C13" s="16"/>
      <c r="D13" s="16">
        <v>97.2</v>
      </c>
      <c r="E13" s="20"/>
      <c r="F13" s="16"/>
      <c r="G13" s="16">
        <v>1440</v>
      </c>
      <c r="H13" s="20"/>
      <c r="I13" s="16"/>
      <c r="J13" s="16">
        <v>338</v>
      </c>
      <c r="K13" s="20"/>
      <c r="L13" s="16"/>
      <c r="M13" s="16">
        <v>1260</v>
      </c>
      <c r="N13" s="20"/>
      <c r="O13" s="16"/>
      <c r="P13" s="16">
        <v>28.3</v>
      </c>
      <c r="Q13" s="20"/>
      <c r="R13" s="16"/>
    </row>
    <row r="14" spans="1:18" x14ac:dyDescent="0.3">
      <c r="A14" s="18" t="s">
        <v>279</v>
      </c>
      <c r="B14" t="s">
        <v>280</v>
      </c>
      <c r="D14">
        <v>93.1</v>
      </c>
      <c r="E14" s="7">
        <f>AVERAGE(D14:D16)</f>
        <v>91.566666666666663</v>
      </c>
      <c r="F14" s="19"/>
      <c r="G14">
        <v>1370</v>
      </c>
      <c r="H14" s="7">
        <f>AVERAGE(G14:G16)</f>
        <v>1363.3333333333333</v>
      </c>
      <c r="I14" s="19"/>
      <c r="J14">
        <v>518</v>
      </c>
      <c r="K14" s="7">
        <f>AVERAGE(J14:J16)</f>
        <v>576.33333333333337</v>
      </c>
      <c r="L14" s="19"/>
      <c r="M14">
        <v>1440</v>
      </c>
      <c r="N14" s="7">
        <f>AVERAGE(M14:M16)</f>
        <v>1513.3333333333333</v>
      </c>
      <c r="O14" s="19"/>
      <c r="P14">
        <v>51.8</v>
      </c>
      <c r="Q14" s="7">
        <f>AVERAGE(P14:P16)</f>
        <v>48.666666666666664</v>
      </c>
      <c r="R14" s="19"/>
    </row>
    <row r="15" spans="1:18" x14ac:dyDescent="0.3">
      <c r="B15" t="s">
        <v>280</v>
      </c>
      <c r="D15">
        <v>87.1</v>
      </c>
      <c r="E15" s="7">
        <f>STDEV(D14:D16)</f>
        <v>3.9310727967481536</v>
      </c>
      <c r="G15">
        <v>1340</v>
      </c>
      <c r="H15" s="7">
        <f>STDEV(G14:G16)</f>
        <v>20.816659994661329</v>
      </c>
      <c r="J15">
        <v>566</v>
      </c>
      <c r="K15" s="7">
        <f>STDEV(J14:J16)</f>
        <v>64.127477210111223</v>
      </c>
      <c r="M15">
        <v>1510</v>
      </c>
      <c r="N15" s="7">
        <f>STDEV(M14:M16)</f>
        <v>75.055534994651353</v>
      </c>
      <c r="P15">
        <v>43.1</v>
      </c>
      <c r="Q15" s="7">
        <f>STDEV(P14:P16)</f>
        <v>4.8335632129241182</v>
      </c>
    </row>
    <row r="16" spans="1:18" x14ac:dyDescent="0.3">
      <c r="B16" s="16" t="s">
        <v>280</v>
      </c>
      <c r="C16" s="16"/>
      <c r="D16" s="16">
        <v>94.5</v>
      </c>
      <c r="E16" s="20"/>
      <c r="F16" s="16"/>
      <c r="G16" s="16">
        <v>1380</v>
      </c>
      <c r="H16" s="20"/>
      <c r="I16" s="16"/>
      <c r="J16" s="16">
        <v>645</v>
      </c>
      <c r="K16" s="20"/>
      <c r="L16" s="16"/>
      <c r="M16" s="16">
        <v>1590</v>
      </c>
      <c r="N16" s="20"/>
      <c r="O16" s="16"/>
      <c r="P16" s="16">
        <v>51.1</v>
      </c>
      <c r="Q16" s="20"/>
      <c r="R16" s="16"/>
    </row>
    <row r="17" spans="1:18" x14ac:dyDescent="0.3">
      <c r="A17" s="18" t="s">
        <v>92</v>
      </c>
      <c r="B17" t="s">
        <v>281</v>
      </c>
      <c r="D17">
        <v>87.2</v>
      </c>
      <c r="E17" s="7">
        <f>AVERAGE(D17:D19)</f>
        <v>93.233333333333334</v>
      </c>
      <c r="F17" s="19"/>
      <c r="G17">
        <v>1400</v>
      </c>
      <c r="H17" s="7">
        <f>AVERAGE(G17:G19)</f>
        <v>1310</v>
      </c>
      <c r="I17" s="19"/>
      <c r="J17">
        <v>377</v>
      </c>
      <c r="K17" s="7">
        <f>AVERAGE(J17:J19)</f>
        <v>352.66666666666669</v>
      </c>
      <c r="L17" s="19"/>
      <c r="M17">
        <v>1240</v>
      </c>
      <c r="N17" s="7">
        <f>AVERAGE(M17:M19)</f>
        <v>1226.6666666666667</v>
      </c>
      <c r="O17" s="19"/>
      <c r="P17">
        <v>31.1</v>
      </c>
      <c r="Q17" s="7">
        <f>AVERAGE(P17:P19)</f>
        <v>30.966666666666669</v>
      </c>
      <c r="R17" s="19"/>
    </row>
    <row r="18" spans="1:18" x14ac:dyDescent="0.3">
      <c r="B18" t="s">
        <v>281</v>
      </c>
      <c r="D18">
        <v>106</v>
      </c>
      <c r="E18" s="7">
        <f>STDEV(D17:D19)</f>
        <v>11.061796116966418</v>
      </c>
      <c r="G18">
        <v>1280</v>
      </c>
      <c r="H18" s="7">
        <f>STDEV(G17:G19)</f>
        <v>79.372539331937716</v>
      </c>
      <c r="J18">
        <v>329</v>
      </c>
      <c r="K18" s="7">
        <f>STDEV(J17:J19)</f>
        <v>24.00694344004112</v>
      </c>
      <c r="M18">
        <v>1250</v>
      </c>
      <c r="N18" s="7">
        <f>STDEV(M17:M19)</f>
        <v>32.145502536643185</v>
      </c>
      <c r="P18">
        <v>28.2</v>
      </c>
      <c r="Q18" s="7">
        <f>STDEV(P17:P19)</f>
        <v>2.7024680078279077</v>
      </c>
    </row>
    <row r="19" spans="1:18" x14ac:dyDescent="0.3">
      <c r="B19" s="16" t="s">
        <v>281</v>
      </c>
      <c r="C19" s="16"/>
      <c r="D19" s="16">
        <v>86.5</v>
      </c>
      <c r="E19" s="20"/>
      <c r="F19" s="16"/>
      <c r="G19" s="16">
        <v>1250</v>
      </c>
      <c r="H19" s="20"/>
      <c r="I19" s="16"/>
      <c r="J19" s="16">
        <v>352</v>
      </c>
      <c r="K19" s="20"/>
      <c r="L19" s="16"/>
      <c r="M19" s="16">
        <v>1190</v>
      </c>
      <c r="N19" s="20"/>
      <c r="O19" s="16"/>
      <c r="P19" s="16">
        <v>33.6</v>
      </c>
      <c r="Q19" s="20"/>
      <c r="R19" s="16"/>
    </row>
    <row r="20" spans="1:18" x14ac:dyDescent="0.3">
      <c r="A20" s="18" t="s">
        <v>95</v>
      </c>
      <c r="B20" t="s">
        <v>282</v>
      </c>
      <c r="D20">
        <v>193</v>
      </c>
      <c r="E20" s="7">
        <f>AVERAGE(D20:D22)</f>
        <v>194.33333333333334</v>
      </c>
      <c r="F20" s="19"/>
      <c r="G20">
        <v>2930</v>
      </c>
      <c r="H20" s="7">
        <f>AVERAGE(G20:G22)</f>
        <v>3106.6666666666665</v>
      </c>
      <c r="I20" s="19"/>
      <c r="J20">
        <v>875</v>
      </c>
      <c r="K20" s="7">
        <f>AVERAGE(J20:J22)</f>
        <v>890.66666666666663</v>
      </c>
      <c r="L20" s="19"/>
      <c r="M20">
        <v>3160</v>
      </c>
      <c r="N20" s="7">
        <f>AVERAGE(M20:M22)</f>
        <v>3050</v>
      </c>
      <c r="O20" s="19"/>
      <c r="P20">
        <v>149</v>
      </c>
      <c r="Q20" s="7">
        <f>AVERAGE(P20:P22)</f>
        <v>131.66666666666666</v>
      </c>
      <c r="R20" s="19"/>
    </row>
    <row r="21" spans="1:18" x14ac:dyDescent="0.3">
      <c r="B21" t="s">
        <v>282</v>
      </c>
      <c r="D21">
        <v>195</v>
      </c>
      <c r="E21" s="7">
        <f>STDEV(D20:D22)</f>
        <v>1.1547005383792515</v>
      </c>
      <c r="G21">
        <v>3200</v>
      </c>
      <c r="H21" s="7">
        <f>STDEV(G20:G22)</f>
        <v>153.07950004273377</v>
      </c>
      <c r="J21">
        <v>945</v>
      </c>
      <c r="K21" s="7">
        <f>STDEV(J20:J22)</f>
        <v>48.438965031607907</v>
      </c>
      <c r="M21">
        <v>2910</v>
      </c>
      <c r="N21" s="7">
        <f>STDEV(M20:M22)</f>
        <v>127.67145334803705</v>
      </c>
      <c r="P21">
        <v>123</v>
      </c>
      <c r="Q21" s="7">
        <f>STDEV(P20:P22)</f>
        <v>15.011106998930272</v>
      </c>
    </row>
    <row r="22" spans="1:18" x14ac:dyDescent="0.3">
      <c r="B22" s="16" t="s">
        <v>282</v>
      </c>
      <c r="C22" s="16"/>
      <c r="D22" s="16">
        <v>195</v>
      </c>
      <c r="E22" s="20"/>
      <c r="F22" s="16"/>
      <c r="G22" s="16">
        <v>3190</v>
      </c>
      <c r="H22" s="20"/>
      <c r="I22" s="16"/>
      <c r="J22" s="16">
        <v>852</v>
      </c>
      <c r="K22" s="20"/>
      <c r="L22" s="16"/>
      <c r="M22" s="16">
        <v>3080</v>
      </c>
      <c r="N22" s="20"/>
      <c r="O22" s="16"/>
      <c r="P22" s="16">
        <v>123</v>
      </c>
      <c r="Q22" s="20"/>
      <c r="R22" s="16"/>
    </row>
    <row r="23" spans="1:18" x14ac:dyDescent="0.3">
      <c r="A23" s="18" t="s">
        <v>98</v>
      </c>
      <c r="B23" t="s">
        <v>283</v>
      </c>
      <c r="D23">
        <v>284</v>
      </c>
      <c r="E23" s="7">
        <f>AVERAGE(D23:D25)</f>
        <v>287.66666666666669</v>
      </c>
      <c r="F23" s="19"/>
      <c r="G23">
        <v>5120</v>
      </c>
      <c r="H23" s="21">
        <f>AVERAGE(G23:G25)</f>
        <v>5196.666666666667</v>
      </c>
      <c r="I23" s="19"/>
      <c r="J23">
        <v>791</v>
      </c>
      <c r="K23" s="7">
        <f>AVERAGE(J23:J25)</f>
        <v>773</v>
      </c>
      <c r="L23" s="19"/>
      <c r="M23">
        <v>3760</v>
      </c>
      <c r="N23" s="7">
        <f>AVERAGE(M23:M25)</f>
        <v>3680</v>
      </c>
      <c r="O23" s="19"/>
      <c r="P23">
        <v>146</v>
      </c>
      <c r="Q23" s="7">
        <f>AVERAGE(P23:P25)</f>
        <v>155.33333333333334</v>
      </c>
      <c r="R23" s="19"/>
    </row>
    <row r="24" spans="1:18" x14ac:dyDescent="0.3">
      <c r="B24" t="s">
        <v>283</v>
      </c>
      <c r="D24">
        <v>286</v>
      </c>
      <c r="E24" s="7">
        <f>STDEV(D23:D25)</f>
        <v>4.7258156262526088</v>
      </c>
      <c r="G24">
        <v>5200</v>
      </c>
      <c r="H24" s="7">
        <f>STDEV(G23:G25)</f>
        <v>75.055534994651353</v>
      </c>
      <c r="J24">
        <v>739</v>
      </c>
      <c r="K24" s="7">
        <f>STDEV(J23:J25)</f>
        <v>29.461839725312469</v>
      </c>
      <c r="M24">
        <v>3760</v>
      </c>
      <c r="N24" s="7">
        <f>STDEV(M23:M25)</f>
        <v>138.5640646055102</v>
      </c>
      <c r="P24">
        <v>174</v>
      </c>
      <c r="Q24" s="7">
        <f>STDEV(P23:P25)</f>
        <v>16.165807537309522</v>
      </c>
    </row>
    <row r="25" spans="1:18" x14ac:dyDescent="0.3">
      <c r="B25" s="16" t="s">
        <v>283</v>
      </c>
      <c r="C25" s="16"/>
      <c r="D25" s="16">
        <v>293</v>
      </c>
      <c r="E25" s="20"/>
      <c r="F25" s="16"/>
      <c r="G25" s="16">
        <v>5270</v>
      </c>
      <c r="H25" s="20"/>
      <c r="I25" s="16"/>
      <c r="J25" s="16">
        <v>789</v>
      </c>
      <c r="K25" s="20"/>
      <c r="L25" s="16"/>
      <c r="M25" s="16">
        <v>3520</v>
      </c>
      <c r="N25" s="20"/>
      <c r="O25" s="16"/>
      <c r="P25" s="16">
        <v>146</v>
      </c>
      <c r="Q25" s="20"/>
      <c r="R25" s="16"/>
    </row>
    <row r="26" spans="1:18" x14ac:dyDescent="0.3">
      <c r="A26" s="18" t="s">
        <v>16</v>
      </c>
      <c r="B26" t="s">
        <v>284</v>
      </c>
      <c r="D26">
        <v>206</v>
      </c>
      <c r="E26" s="7">
        <f>AVERAGE(D26:D28)</f>
        <v>219.33333333333334</v>
      </c>
      <c r="F26" s="19"/>
      <c r="G26">
        <v>3820</v>
      </c>
      <c r="H26" s="7">
        <f>AVERAGE(G26:G28)</f>
        <v>3693.3333333333335</v>
      </c>
      <c r="I26" s="19"/>
      <c r="J26">
        <v>694</v>
      </c>
      <c r="K26" s="7">
        <f>AVERAGE(J26:J28)</f>
        <v>667.33333333333337</v>
      </c>
      <c r="L26" s="19"/>
      <c r="M26">
        <v>2810</v>
      </c>
      <c r="N26" s="7">
        <f>AVERAGE(M26:M28)</f>
        <v>2783.3333333333335</v>
      </c>
      <c r="O26" s="19"/>
      <c r="P26">
        <v>245</v>
      </c>
      <c r="Q26" s="7">
        <f>AVERAGE(P26:P28)</f>
        <v>243.66666666666666</v>
      </c>
      <c r="R26" s="19"/>
    </row>
    <row r="27" spans="1:18" x14ac:dyDescent="0.3">
      <c r="B27" t="s">
        <v>284</v>
      </c>
      <c r="D27">
        <v>229</v>
      </c>
      <c r="E27" s="7">
        <f>STDEV(D26:D28)</f>
        <v>11.930353445448855</v>
      </c>
      <c r="G27">
        <v>3660</v>
      </c>
      <c r="H27" s="7">
        <f>STDEV(G26:G28)</f>
        <v>113.72481406154654</v>
      </c>
      <c r="J27">
        <v>651</v>
      </c>
      <c r="K27" s="7">
        <f>STDEV(J26:J28)</f>
        <v>23.288051299611421</v>
      </c>
      <c r="M27">
        <v>2730</v>
      </c>
      <c r="N27" s="7">
        <f>STDEV(M26:M28)</f>
        <v>46.188021535170066</v>
      </c>
      <c r="P27">
        <v>240</v>
      </c>
      <c r="Q27" s="7">
        <f>STDEV(P26:P28)</f>
        <v>3.2145502536643185</v>
      </c>
    </row>
    <row r="28" spans="1:18" x14ac:dyDescent="0.3">
      <c r="B28" s="16" t="s">
        <v>284</v>
      </c>
      <c r="C28" s="16"/>
      <c r="D28" s="16">
        <v>223</v>
      </c>
      <c r="E28" s="20"/>
      <c r="F28" s="16"/>
      <c r="G28" s="16">
        <v>3600</v>
      </c>
      <c r="H28" s="20"/>
      <c r="I28" s="16"/>
      <c r="J28" s="16">
        <v>657</v>
      </c>
      <c r="K28" s="20"/>
      <c r="L28" s="16"/>
      <c r="M28" s="16">
        <v>2810</v>
      </c>
      <c r="N28" s="20"/>
      <c r="O28" s="16"/>
      <c r="P28" s="16">
        <v>246</v>
      </c>
      <c r="Q28" s="20"/>
      <c r="R28" s="16"/>
    </row>
    <row r="29" spans="1:18" x14ac:dyDescent="0.3">
      <c r="A29" s="18" t="s">
        <v>103</v>
      </c>
      <c r="B29" t="s">
        <v>285</v>
      </c>
      <c r="D29">
        <v>249</v>
      </c>
      <c r="E29" s="7">
        <f>AVERAGE(D29:D31)</f>
        <v>225.66666666666666</v>
      </c>
      <c r="F29" s="19"/>
      <c r="G29">
        <v>3480</v>
      </c>
      <c r="H29" s="7">
        <f>AVERAGE(G29:G31)</f>
        <v>3486.6666666666665</v>
      </c>
      <c r="I29" s="19"/>
      <c r="J29">
        <v>1260</v>
      </c>
      <c r="K29" s="7">
        <f>AVERAGE(J29:J31)</f>
        <v>1240</v>
      </c>
      <c r="L29" s="19"/>
      <c r="M29">
        <v>2750</v>
      </c>
      <c r="N29" s="7">
        <f>AVERAGE(M29:M31)</f>
        <v>2773.3333333333335</v>
      </c>
      <c r="O29" s="19"/>
      <c r="P29">
        <v>165</v>
      </c>
      <c r="Q29" s="7">
        <f>AVERAGE(P29:P31)</f>
        <v>155.66666666666666</v>
      </c>
      <c r="R29" s="19"/>
    </row>
    <row r="30" spans="1:18" x14ac:dyDescent="0.3">
      <c r="B30" t="s">
        <v>285</v>
      </c>
      <c r="D30">
        <v>213</v>
      </c>
      <c r="E30" s="7">
        <f>STDEV(D29:D31)</f>
        <v>20.231987873991358</v>
      </c>
      <c r="G30">
        <v>3460</v>
      </c>
      <c r="H30" s="7">
        <f>STDEV(G29:G31)</f>
        <v>30.550504633038933</v>
      </c>
      <c r="J30">
        <v>1270</v>
      </c>
      <c r="K30" s="7">
        <f>STDEV(J29:J31)</f>
        <v>43.588989435406738</v>
      </c>
      <c r="M30">
        <v>2850</v>
      </c>
      <c r="N30" s="7">
        <f>STDEV(M29:M31)</f>
        <v>68.068592855540459</v>
      </c>
      <c r="P30">
        <v>156</v>
      </c>
      <c r="Q30" s="7">
        <f>STDEV(P29:P31)</f>
        <v>9.5043849529221678</v>
      </c>
    </row>
    <row r="31" spans="1:18" x14ac:dyDescent="0.3">
      <c r="B31" s="16" t="s">
        <v>285</v>
      </c>
      <c r="C31" s="16"/>
      <c r="D31" s="16">
        <v>215</v>
      </c>
      <c r="E31" s="20"/>
      <c r="F31" s="16"/>
      <c r="G31" s="16">
        <v>3520</v>
      </c>
      <c r="H31" s="20"/>
      <c r="I31" s="16"/>
      <c r="J31" s="16">
        <v>1190</v>
      </c>
      <c r="K31" s="20"/>
      <c r="L31" s="16"/>
      <c r="M31" s="16">
        <v>2720</v>
      </c>
      <c r="N31" s="20"/>
      <c r="O31" s="16"/>
      <c r="P31" s="16">
        <v>146</v>
      </c>
      <c r="Q31" s="20"/>
      <c r="R31" s="16"/>
    </row>
    <row r="32" spans="1:18" x14ac:dyDescent="0.3">
      <c r="A32" s="18" t="s">
        <v>18</v>
      </c>
      <c r="B32" t="s">
        <v>286</v>
      </c>
      <c r="D32">
        <v>191</v>
      </c>
      <c r="E32" s="7">
        <f>AVERAGE(D32:D34)</f>
        <v>202</v>
      </c>
      <c r="F32" s="19"/>
      <c r="G32">
        <v>3310</v>
      </c>
      <c r="H32" s="7">
        <f>AVERAGE(G32:G34)</f>
        <v>3213.3333333333335</v>
      </c>
      <c r="I32" s="19"/>
      <c r="J32">
        <v>737</v>
      </c>
      <c r="K32" s="7">
        <f>AVERAGE(J32:J34)</f>
        <v>783</v>
      </c>
      <c r="L32" s="19"/>
      <c r="M32">
        <v>2790</v>
      </c>
      <c r="N32" s="7">
        <f>AVERAGE(M32:M34)</f>
        <v>2743.3333333333335</v>
      </c>
      <c r="O32" s="19"/>
      <c r="P32">
        <v>149</v>
      </c>
      <c r="Q32" s="7">
        <f>AVERAGE(P32:P34)</f>
        <v>139.66666666666666</v>
      </c>
      <c r="R32" s="19"/>
    </row>
    <row r="33" spans="1:18" x14ac:dyDescent="0.3">
      <c r="B33" t="s">
        <v>286</v>
      </c>
      <c r="D33">
        <v>219</v>
      </c>
      <c r="E33" s="7">
        <f>STDEV(D32:D34)</f>
        <v>14.933184523068078</v>
      </c>
      <c r="G33">
        <v>3240</v>
      </c>
      <c r="H33" s="7">
        <f>STDEV(G32:G34)</f>
        <v>112.39810200058243</v>
      </c>
      <c r="J33">
        <v>830</v>
      </c>
      <c r="K33" s="7">
        <f>STDEV(J32:J34)</f>
        <v>46.508063816933941</v>
      </c>
      <c r="M33">
        <v>2960</v>
      </c>
      <c r="N33" s="7">
        <f>STDEV(M32:M34)</f>
        <v>243.37899115029083</v>
      </c>
      <c r="P33">
        <v>139</v>
      </c>
      <c r="Q33" s="7">
        <f>STDEV(P32:P34)</f>
        <v>9.0184995056457886</v>
      </c>
    </row>
    <row r="34" spans="1:18" x14ac:dyDescent="0.3">
      <c r="B34" s="16" t="s">
        <v>286</v>
      </c>
      <c r="C34" s="16"/>
      <c r="D34" s="16">
        <v>196</v>
      </c>
      <c r="E34" s="20"/>
      <c r="F34" s="16"/>
      <c r="G34" s="16">
        <v>3090</v>
      </c>
      <c r="H34" s="20"/>
      <c r="I34" s="16"/>
      <c r="J34" s="16">
        <v>782</v>
      </c>
      <c r="K34" s="20"/>
      <c r="L34" s="16"/>
      <c r="M34" s="16">
        <v>2480</v>
      </c>
      <c r="N34" s="20"/>
      <c r="O34" s="16"/>
      <c r="P34" s="16">
        <v>131</v>
      </c>
      <c r="Q34" s="20"/>
      <c r="R34" s="16"/>
    </row>
    <row r="35" spans="1:18" x14ac:dyDescent="0.3">
      <c r="A35" s="18" t="s">
        <v>108</v>
      </c>
      <c r="B35" t="s">
        <v>287</v>
      </c>
      <c r="D35">
        <v>170</v>
      </c>
      <c r="E35" s="7">
        <f>AVERAGE(D35:D37)</f>
        <v>183.33333333333334</v>
      </c>
      <c r="F35" s="19"/>
      <c r="G35">
        <v>1300</v>
      </c>
      <c r="H35" s="7">
        <f>AVERAGE(G35:G37)</f>
        <v>1306.6666666666667</v>
      </c>
      <c r="I35" s="19"/>
      <c r="J35">
        <v>590</v>
      </c>
      <c r="K35" s="7">
        <f>AVERAGE(J35:J37)</f>
        <v>622.33333333333337</v>
      </c>
      <c r="L35" s="19"/>
      <c r="M35">
        <v>2510</v>
      </c>
      <c r="N35" s="7">
        <f>AVERAGE(M35:M37)</f>
        <v>2460</v>
      </c>
      <c r="O35" s="19"/>
      <c r="P35">
        <v>83.5</v>
      </c>
      <c r="Q35" s="7">
        <f>AVERAGE(P35:P37)</f>
        <v>89.399999999999991</v>
      </c>
      <c r="R35" s="19"/>
    </row>
    <row r="36" spans="1:18" x14ac:dyDescent="0.3">
      <c r="B36" t="s">
        <v>287</v>
      </c>
      <c r="D36">
        <v>187</v>
      </c>
      <c r="E36" s="7">
        <f>STDEV(D35:D37)</f>
        <v>11.930353445448853</v>
      </c>
      <c r="G36">
        <v>1260</v>
      </c>
      <c r="H36" s="7">
        <f>STDEV(G35:G37)</f>
        <v>50.332229568471661</v>
      </c>
      <c r="J36">
        <v>646</v>
      </c>
      <c r="K36" s="7">
        <f>STDEV(J35:J37)</f>
        <v>28.988503468329185</v>
      </c>
      <c r="M36">
        <v>2390</v>
      </c>
      <c r="N36" s="7">
        <f>STDEV(M35:M37)</f>
        <v>62.44997998398398</v>
      </c>
      <c r="P36">
        <v>96.5</v>
      </c>
      <c r="Q36" s="7">
        <f>STDEV(P35:P37)</f>
        <v>6.582552696332935</v>
      </c>
    </row>
    <row r="37" spans="1:18" x14ac:dyDescent="0.3">
      <c r="B37" s="16" t="s">
        <v>287</v>
      </c>
      <c r="C37" s="16"/>
      <c r="D37" s="16">
        <v>193</v>
      </c>
      <c r="E37" s="20"/>
      <c r="F37" s="16"/>
      <c r="G37" s="16">
        <v>1360</v>
      </c>
      <c r="H37" s="20"/>
      <c r="I37" s="16"/>
      <c r="J37" s="16">
        <v>631</v>
      </c>
      <c r="K37" s="20"/>
      <c r="L37" s="16"/>
      <c r="M37" s="16">
        <v>2480</v>
      </c>
      <c r="N37" s="20"/>
      <c r="O37" s="16"/>
      <c r="P37" s="16">
        <v>88.2</v>
      </c>
      <c r="Q37" s="20"/>
      <c r="R37" s="16"/>
    </row>
    <row r="38" spans="1:18" x14ac:dyDescent="0.3">
      <c r="A38" s="18" t="s">
        <v>112</v>
      </c>
      <c r="B38" t="s">
        <v>288</v>
      </c>
      <c r="D38">
        <v>80.5</v>
      </c>
      <c r="E38" s="7">
        <f>AVERAGE(D38:D40)</f>
        <v>85.166666666666671</v>
      </c>
      <c r="F38" s="19"/>
      <c r="G38">
        <v>1140</v>
      </c>
      <c r="H38" s="7">
        <f>AVERAGE(G38:G40)</f>
        <v>1136.6666666666667</v>
      </c>
      <c r="I38" s="19"/>
      <c r="J38">
        <v>351</v>
      </c>
      <c r="K38" s="7">
        <f>AVERAGE(J38:J40)</f>
        <v>359.33333333333331</v>
      </c>
      <c r="L38" s="19"/>
      <c r="M38">
        <v>1400</v>
      </c>
      <c r="N38" s="7">
        <f>AVERAGE(M38:M40)</f>
        <v>1416.6666666666667</v>
      </c>
      <c r="O38" s="19"/>
      <c r="P38">
        <v>65.7</v>
      </c>
      <c r="Q38" s="7">
        <f>AVERAGE(P38:P40)</f>
        <v>63.6</v>
      </c>
      <c r="R38" s="19"/>
    </row>
    <row r="39" spans="1:18" x14ac:dyDescent="0.3">
      <c r="B39" t="s">
        <v>288</v>
      </c>
      <c r="D39">
        <v>91.5</v>
      </c>
      <c r="E39" s="7">
        <f>STDEV(D38:D40)</f>
        <v>5.6862407030773268</v>
      </c>
      <c r="G39">
        <v>1040</v>
      </c>
      <c r="H39" s="7">
        <f>STDEV(G38:G40)</f>
        <v>95.043849529221688</v>
      </c>
      <c r="J39">
        <v>344</v>
      </c>
      <c r="K39" s="7">
        <f>STDEV(J38:J40)</f>
        <v>20.792626898334259</v>
      </c>
      <c r="M39">
        <v>1420</v>
      </c>
      <c r="N39" s="7">
        <f>STDEV(M38:M40)</f>
        <v>15.275252316519468</v>
      </c>
      <c r="P39">
        <v>72.7</v>
      </c>
      <c r="Q39" s="7">
        <f>STDEV(P38:P40)</f>
        <v>10.311643903859316</v>
      </c>
    </row>
    <row r="40" spans="1:18" x14ac:dyDescent="0.3">
      <c r="B40" s="16" t="s">
        <v>288</v>
      </c>
      <c r="C40" s="16"/>
      <c r="D40" s="16">
        <v>83.5</v>
      </c>
      <c r="E40" s="20"/>
      <c r="F40" s="16"/>
      <c r="G40" s="16">
        <v>1230</v>
      </c>
      <c r="H40" s="20"/>
      <c r="I40" s="16"/>
      <c r="J40" s="16">
        <v>383</v>
      </c>
      <c r="K40" s="20"/>
      <c r="L40" s="16"/>
      <c r="M40" s="16">
        <v>1430</v>
      </c>
      <c r="N40" s="20"/>
      <c r="O40" s="16"/>
      <c r="P40" s="16">
        <v>52.4</v>
      </c>
      <c r="Q40" s="20"/>
      <c r="R40" s="16"/>
    </row>
    <row r="41" spans="1:18" x14ac:dyDescent="0.3">
      <c r="A41" s="18" t="s">
        <v>115</v>
      </c>
      <c r="B41" t="s">
        <v>289</v>
      </c>
      <c r="D41">
        <v>66.5</v>
      </c>
      <c r="E41" s="7">
        <f>AVERAGE(D41:D43)</f>
        <v>66.7</v>
      </c>
      <c r="F41" s="19"/>
      <c r="G41">
        <v>1120</v>
      </c>
      <c r="H41" s="7">
        <f>AVERAGE(G41:G43)</f>
        <v>1143.3333333333333</v>
      </c>
      <c r="I41" s="19"/>
      <c r="J41">
        <v>373</v>
      </c>
      <c r="K41" s="7">
        <f>AVERAGE(J41:J43)</f>
        <v>382.33333333333331</v>
      </c>
      <c r="L41" s="19"/>
      <c r="M41">
        <v>1290</v>
      </c>
      <c r="N41" s="7">
        <f>AVERAGE(M41:M43)</f>
        <v>1250</v>
      </c>
      <c r="O41" s="19"/>
      <c r="P41">
        <v>35.9</v>
      </c>
      <c r="Q41" s="7">
        <f>AVERAGE(P41:P43)</f>
        <v>39.633333333333333</v>
      </c>
      <c r="R41" s="19"/>
    </row>
    <row r="42" spans="1:18" x14ac:dyDescent="0.3">
      <c r="B42" t="s">
        <v>289</v>
      </c>
      <c r="D42">
        <v>68.5</v>
      </c>
      <c r="E42" s="7">
        <f>STDEV(D41:D43)</f>
        <v>1.7088007490635089</v>
      </c>
      <c r="G42">
        <v>1200</v>
      </c>
      <c r="H42" s="7">
        <f>STDEV(G41:G43)</f>
        <v>49.328828623162472</v>
      </c>
      <c r="J42">
        <v>412</v>
      </c>
      <c r="K42" s="7">
        <f>STDEV(J41:J43)</f>
        <v>26.274195198584739</v>
      </c>
      <c r="M42">
        <v>1250</v>
      </c>
      <c r="N42" s="7">
        <f>STDEV(M41:M43)</f>
        <v>40</v>
      </c>
      <c r="P42">
        <v>39.200000000000003</v>
      </c>
      <c r="Q42" s="7">
        <f>STDEV(P41:P43)</f>
        <v>3.9677869566464032</v>
      </c>
    </row>
    <row r="43" spans="1:18" x14ac:dyDescent="0.3">
      <c r="B43" s="16" t="s">
        <v>289</v>
      </c>
      <c r="C43" s="16"/>
      <c r="D43" s="16">
        <v>65.099999999999994</v>
      </c>
      <c r="E43" s="20"/>
      <c r="F43" s="16"/>
      <c r="G43" s="16">
        <v>1110</v>
      </c>
      <c r="H43" s="20"/>
      <c r="I43" s="16"/>
      <c r="J43" s="16">
        <v>362</v>
      </c>
      <c r="K43" s="20"/>
      <c r="L43" s="16"/>
      <c r="M43" s="16">
        <v>1210</v>
      </c>
      <c r="N43" s="20"/>
      <c r="O43" s="16"/>
      <c r="P43" s="16">
        <v>43.8</v>
      </c>
      <c r="Q43" s="20"/>
      <c r="R43" s="16"/>
    </row>
    <row r="44" spans="1:18" x14ac:dyDescent="0.3">
      <c r="A44" s="18" t="s">
        <v>20</v>
      </c>
      <c r="B44" t="s">
        <v>290</v>
      </c>
      <c r="D44">
        <v>457</v>
      </c>
      <c r="E44" s="7">
        <f>AVERAGE(D44:D46)</f>
        <v>429.33333333333331</v>
      </c>
      <c r="F44" s="19"/>
      <c r="G44">
        <v>5240</v>
      </c>
      <c r="H44" s="21">
        <f>AVERAGE(G44:G46)</f>
        <v>5346.666666666667</v>
      </c>
      <c r="I44" s="19"/>
      <c r="J44">
        <v>1130</v>
      </c>
      <c r="K44" s="7">
        <f>AVERAGE(J44:J46)</f>
        <v>1143.3333333333333</v>
      </c>
      <c r="L44" s="19"/>
      <c r="M44">
        <v>3500</v>
      </c>
      <c r="N44" s="7">
        <f>AVERAGE(M44:M46)</f>
        <v>3316.6666666666665</v>
      </c>
      <c r="O44" s="19"/>
      <c r="P44">
        <v>205</v>
      </c>
      <c r="Q44" s="7">
        <f>AVERAGE(P44:P46)</f>
        <v>215.33333333333334</v>
      </c>
      <c r="R44" s="19"/>
    </row>
    <row r="45" spans="1:18" x14ac:dyDescent="0.3">
      <c r="B45" t="s">
        <v>290</v>
      </c>
      <c r="D45">
        <v>397</v>
      </c>
      <c r="E45" s="7">
        <f>STDEV(D44:D46)</f>
        <v>30.2709982216202</v>
      </c>
      <c r="G45">
        <v>5550</v>
      </c>
      <c r="H45" s="7">
        <f>STDEV(G44:G46)</f>
        <v>176.16280348965083</v>
      </c>
      <c r="J45">
        <v>1180</v>
      </c>
      <c r="K45" s="7">
        <f>STDEV(J44:J46)</f>
        <v>32.145502536643185</v>
      </c>
      <c r="M45">
        <v>3400</v>
      </c>
      <c r="N45" s="7">
        <f>STDEV(M44:M46)</f>
        <v>236.29078131263043</v>
      </c>
      <c r="P45">
        <v>223</v>
      </c>
      <c r="Q45" s="7">
        <f>STDEV(P44:P46)</f>
        <v>9.2915732431775684</v>
      </c>
    </row>
    <row r="46" spans="1:18" x14ac:dyDescent="0.3">
      <c r="B46" s="16" t="s">
        <v>290</v>
      </c>
      <c r="C46" s="16"/>
      <c r="D46" s="16">
        <v>434</v>
      </c>
      <c r="E46" s="20"/>
      <c r="F46" s="16"/>
      <c r="G46" s="16">
        <v>5250</v>
      </c>
      <c r="H46" s="20"/>
      <c r="I46" s="16"/>
      <c r="J46" s="16">
        <v>1120</v>
      </c>
      <c r="K46" s="20"/>
      <c r="L46" s="16"/>
      <c r="M46" s="16">
        <v>3050</v>
      </c>
      <c r="N46" s="20"/>
      <c r="O46" s="16"/>
      <c r="P46" s="16">
        <v>218</v>
      </c>
      <c r="Q46" s="20"/>
      <c r="R46" s="16"/>
    </row>
    <row r="47" spans="1:18" x14ac:dyDescent="0.3">
      <c r="A47" s="18" t="s">
        <v>22</v>
      </c>
      <c r="B47" t="s">
        <v>291</v>
      </c>
      <c r="D47">
        <v>347</v>
      </c>
      <c r="E47" s="7">
        <f>AVERAGE(D47:D49)</f>
        <v>340</v>
      </c>
      <c r="F47" s="19"/>
      <c r="G47">
        <v>3340</v>
      </c>
      <c r="H47" s="7">
        <f>AVERAGE(G47:G49)</f>
        <v>3196.6666666666665</v>
      </c>
      <c r="I47" s="19"/>
      <c r="J47">
        <v>1940</v>
      </c>
      <c r="K47" s="7">
        <f>AVERAGE(J47:J49)</f>
        <v>1930</v>
      </c>
      <c r="L47" s="19"/>
      <c r="M47">
        <v>2650</v>
      </c>
      <c r="N47" s="7">
        <f>AVERAGE(M47:M49)</f>
        <v>2893.3333333333335</v>
      </c>
      <c r="O47" s="19"/>
      <c r="P47">
        <v>158</v>
      </c>
      <c r="Q47" s="7">
        <f>AVERAGE(P47:P49)</f>
        <v>165</v>
      </c>
      <c r="R47" s="19"/>
    </row>
    <row r="48" spans="1:18" x14ac:dyDescent="0.3">
      <c r="B48" t="s">
        <v>291</v>
      </c>
      <c r="D48">
        <v>331</v>
      </c>
      <c r="E48" s="7">
        <f>STDEV(D47:D49)</f>
        <v>8.1853527718724504</v>
      </c>
      <c r="G48">
        <v>3320</v>
      </c>
      <c r="H48" s="7">
        <f>STDEV(G47:G49)</f>
        <v>231.15651263447745</v>
      </c>
      <c r="J48">
        <v>1940</v>
      </c>
      <c r="K48" s="7">
        <f>STDEV(J47:J49)</f>
        <v>17.320508075688775</v>
      </c>
      <c r="M48">
        <v>2760</v>
      </c>
      <c r="N48" s="7">
        <f>STDEV(M47:M49)</f>
        <v>330.8070938376826</v>
      </c>
      <c r="P48">
        <v>188</v>
      </c>
      <c r="Q48" s="7">
        <f>STDEV(P47:P49)</f>
        <v>20.420577856662138</v>
      </c>
    </row>
    <row r="49" spans="1:18" x14ac:dyDescent="0.3">
      <c r="B49" s="16" t="s">
        <v>291</v>
      </c>
      <c r="C49" s="16"/>
      <c r="D49" s="16">
        <v>342</v>
      </c>
      <c r="E49" s="20"/>
      <c r="F49" s="16"/>
      <c r="G49" s="16">
        <v>2930</v>
      </c>
      <c r="H49" s="20"/>
      <c r="I49" s="16"/>
      <c r="J49" s="16">
        <v>1910</v>
      </c>
      <c r="K49" s="20"/>
      <c r="L49" s="16"/>
      <c r="M49" s="16">
        <v>3270</v>
      </c>
      <c r="N49" s="20"/>
      <c r="O49" s="16"/>
      <c r="P49" s="16">
        <v>149</v>
      </c>
      <c r="Q49" s="20"/>
      <c r="R49" s="16"/>
    </row>
    <row r="50" spans="1:18" x14ac:dyDescent="0.3">
      <c r="A50" s="18" t="s">
        <v>124</v>
      </c>
      <c r="B50" t="s">
        <v>292</v>
      </c>
      <c r="D50">
        <v>182</v>
      </c>
      <c r="E50" s="7">
        <f>AVERAGE(D50:D52)</f>
        <v>183.66666666666666</v>
      </c>
      <c r="F50" s="19"/>
      <c r="G50">
        <v>2340</v>
      </c>
      <c r="H50" s="7">
        <f>AVERAGE(G50:G52)</f>
        <v>2400</v>
      </c>
      <c r="I50" s="19"/>
      <c r="J50">
        <v>536</v>
      </c>
      <c r="K50" s="7">
        <f>AVERAGE(J50:J52)</f>
        <v>528.66666666666663</v>
      </c>
      <c r="L50" s="19"/>
      <c r="M50">
        <v>1880</v>
      </c>
      <c r="N50" s="7">
        <f>AVERAGE(M50:M52)</f>
        <v>2060</v>
      </c>
      <c r="O50" s="19"/>
      <c r="P50">
        <v>251</v>
      </c>
      <c r="Q50" s="7">
        <f>AVERAGE(P50:P52)</f>
        <v>238.33333333333334</v>
      </c>
      <c r="R50" s="19"/>
    </row>
    <row r="51" spans="1:18" x14ac:dyDescent="0.3">
      <c r="B51" t="s">
        <v>292</v>
      </c>
      <c r="D51">
        <v>189</v>
      </c>
      <c r="E51" s="7">
        <f>STDEV(D50:D52)</f>
        <v>4.7258156262526088</v>
      </c>
      <c r="G51">
        <v>2290</v>
      </c>
      <c r="H51" s="7">
        <f>STDEV(G50:G52)</f>
        <v>149.33184523068078</v>
      </c>
      <c r="J51">
        <v>534</v>
      </c>
      <c r="K51" s="7">
        <f>STDEV(J50:J52)</f>
        <v>11.015141094572204</v>
      </c>
      <c r="M51">
        <v>2230</v>
      </c>
      <c r="N51" s="7">
        <f>STDEV(M50:M52)</f>
        <v>175.2141546793523</v>
      </c>
      <c r="P51">
        <v>242</v>
      </c>
      <c r="Q51" s="7">
        <f>STDEV(P50:P52)</f>
        <v>14.843629385474879</v>
      </c>
    </row>
    <row r="52" spans="1:18" x14ac:dyDescent="0.3">
      <c r="B52" s="16" t="s">
        <v>292</v>
      </c>
      <c r="C52" s="16"/>
      <c r="D52" s="16">
        <v>180</v>
      </c>
      <c r="E52" s="20"/>
      <c r="F52" s="16"/>
      <c r="G52" s="16">
        <v>2570</v>
      </c>
      <c r="H52" s="20"/>
      <c r="I52" s="16"/>
      <c r="J52" s="16">
        <v>516</v>
      </c>
      <c r="K52" s="20"/>
      <c r="L52" s="16"/>
      <c r="M52" s="16">
        <v>2070</v>
      </c>
      <c r="N52" s="20"/>
      <c r="O52" s="16"/>
      <c r="P52" s="16">
        <v>222</v>
      </c>
      <c r="Q52" s="20"/>
      <c r="R52" s="16"/>
    </row>
    <row r="53" spans="1:18" x14ac:dyDescent="0.3">
      <c r="A53" s="18" t="s">
        <v>127</v>
      </c>
      <c r="B53" t="s">
        <v>293</v>
      </c>
      <c r="D53">
        <v>258</v>
      </c>
      <c r="E53" s="7">
        <f>AVERAGE(D53:D55)</f>
        <v>241</v>
      </c>
      <c r="F53" s="19"/>
      <c r="G53">
        <v>3960</v>
      </c>
      <c r="H53" s="7">
        <f>AVERAGE(G53:G55)</f>
        <v>3896.6666666666665</v>
      </c>
      <c r="I53" s="19"/>
      <c r="J53">
        <v>1130</v>
      </c>
      <c r="K53" s="7">
        <f>AVERAGE(J53:J55)</f>
        <v>1106.6666666666667</v>
      </c>
      <c r="L53" s="19"/>
      <c r="M53">
        <v>2480</v>
      </c>
      <c r="N53" s="7">
        <f>AVERAGE(M53:M55)</f>
        <v>2763.3333333333335</v>
      </c>
      <c r="O53" s="19"/>
      <c r="P53">
        <v>296</v>
      </c>
      <c r="Q53" s="7">
        <f>AVERAGE(P53:P55)</f>
        <v>267.66666666666669</v>
      </c>
      <c r="R53" s="19"/>
    </row>
    <row r="54" spans="1:18" x14ac:dyDescent="0.3">
      <c r="B54" t="s">
        <v>293</v>
      </c>
      <c r="D54">
        <v>240</v>
      </c>
      <c r="E54" s="7">
        <f>STDEV(D53:D55)</f>
        <v>16.522711641858304</v>
      </c>
      <c r="G54">
        <v>3740</v>
      </c>
      <c r="H54" s="7">
        <f>STDEV(G53:G55)</f>
        <v>136.50396819628847</v>
      </c>
      <c r="J54">
        <v>1030</v>
      </c>
      <c r="K54" s="7">
        <f>STDEV(J53:J55)</f>
        <v>68.068592855540459</v>
      </c>
      <c r="M54">
        <v>2890</v>
      </c>
      <c r="N54" s="7">
        <f>STDEV(M53:M55)</f>
        <v>245.83192089989726</v>
      </c>
      <c r="P54">
        <v>236</v>
      </c>
      <c r="Q54" s="7">
        <f>STDEV(P53:P55)</f>
        <v>30.138568866708543</v>
      </c>
    </row>
    <row r="55" spans="1:18" x14ac:dyDescent="0.3">
      <c r="B55" s="16" t="s">
        <v>293</v>
      </c>
      <c r="C55" s="16"/>
      <c r="D55" s="16">
        <v>225</v>
      </c>
      <c r="E55" s="20"/>
      <c r="F55" s="16"/>
      <c r="G55" s="16">
        <v>3990</v>
      </c>
      <c r="H55" s="20"/>
      <c r="I55" s="16"/>
      <c r="J55" s="16">
        <v>1160</v>
      </c>
      <c r="K55" s="20"/>
      <c r="L55" s="16"/>
      <c r="M55" s="16">
        <v>2920</v>
      </c>
      <c r="N55" s="20"/>
      <c r="O55" s="16"/>
      <c r="P55" s="16">
        <v>271</v>
      </c>
      <c r="Q55" s="20"/>
      <c r="R55" s="16"/>
    </row>
    <row r="56" spans="1:18" x14ac:dyDescent="0.3">
      <c r="A56" s="18" t="s">
        <v>130</v>
      </c>
      <c r="B56" t="s">
        <v>294</v>
      </c>
      <c r="D56">
        <v>94.2</v>
      </c>
      <c r="E56" s="7">
        <f>AVERAGE(D56:D58)</f>
        <v>104.39999999999999</v>
      </c>
      <c r="F56" s="19"/>
      <c r="G56">
        <v>1510</v>
      </c>
      <c r="H56" s="7">
        <f>AVERAGE(G56:G58)</f>
        <v>1530</v>
      </c>
      <c r="I56" s="19"/>
      <c r="J56">
        <v>403</v>
      </c>
      <c r="K56" s="7">
        <f>AVERAGE(J56:J58)</f>
        <v>411.33333333333331</v>
      </c>
      <c r="L56" s="19"/>
      <c r="M56">
        <v>1330</v>
      </c>
      <c r="N56" s="7">
        <f>AVERAGE(M56:M58)</f>
        <v>1290</v>
      </c>
      <c r="O56" s="19"/>
      <c r="P56">
        <v>60.7</v>
      </c>
      <c r="Q56" s="7">
        <f>AVERAGE(P56:P58)</f>
        <v>66.600000000000009</v>
      </c>
      <c r="R56" s="19"/>
    </row>
    <row r="57" spans="1:18" x14ac:dyDescent="0.3">
      <c r="B57" t="s">
        <v>294</v>
      </c>
      <c r="D57">
        <v>106</v>
      </c>
      <c r="E57" s="7">
        <f>STDEV(D56:D58)</f>
        <v>9.5015788161757602</v>
      </c>
      <c r="G57">
        <v>1480</v>
      </c>
      <c r="H57" s="7">
        <f>STDEV(G56:G58)</f>
        <v>62.44997998398398</v>
      </c>
      <c r="J57">
        <v>410</v>
      </c>
      <c r="K57" s="7">
        <f>STDEV(J56:J58)</f>
        <v>9.0737717258774673</v>
      </c>
      <c r="M57">
        <v>1260</v>
      </c>
      <c r="N57" s="7">
        <f>STDEV(M56:M58)</f>
        <v>36.055512754639892</v>
      </c>
      <c r="P57">
        <v>69.2</v>
      </c>
      <c r="Q57" s="7">
        <f>STDEV(P56:P58)</f>
        <v>5.1215232109207518</v>
      </c>
    </row>
    <row r="58" spans="1:18" x14ac:dyDescent="0.3">
      <c r="B58" s="16" t="s">
        <v>294</v>
      </c>
      <c r="C58" s="16"/>
      <c r="D58" s="16">
        <v>113</v>
      </c>
      <c r="E58" s="20"/>
      <c r="F58" s="16"/>
      <c r="G58" s="16">
        <v>1600</v>
      </c>
      <c r="H58" s="20"/>
      <c r="I58" s="16"/>
      <c r="J58" s="16">
        <v>421</v>
      </c>
      <c r="K58" s="20"/>
      <c r="L58" s="16"/>
      <c r="M58" s="16">
        <v>1280</v>
      </c>
      <c r="N58" s="20"/>
      <c r="O58" s="16"/>
      <c r="P58" s="16">
        <v>69.900000000000006</v>
      </c>
      <c r="Q58" s="20"/>
      <c r="R58" s="16"/>
    </row>
    <row r="59" spans="1:18" x14ac:dyDescent="0.3">
      <c r="A59" s="18" t="s">
        <v>12</v>
      </c>
      <c r="B59" t="s">
        <v>295</v>
      </c>
      <c r="D59">
        <v>96.4</v>
      </c>
      <c r="E59" s="7">
        <f>AVERAGE(D59:D61)</f>
        <v>94.5</v>
      </c>
      <c r="F59" s="19"/>
      <c r="G59">
        <v>1280</v>
      </c>
      <c r="H59" s="7">
        <f>AVERAGE(G59:G61)</f>
        <v>1333.3333333333333</v>
      </c>
      <c r="I59" s="19"/>
      <c r="J59">
        <v>418</v>
      </c>
      <c r="K59" s="7">
        <f>AVERAGE(J59:J61)</f>
        <v>424.33333333333331</v>
      </c>
      <c r="L59" s="19"/>
      <c r="M59">
        <v>1150</v>
      </c>
      <c r="N59" s="7">
        <f>AVERAGE(M59:M61)</f>
        <v>1246.6666666666667</v>
      </c>
      <c r="O59" s="19"/>
      <c r="P59">
        <v>71.5</v>
      </c>
      <c r="Q59" s="7">
        <f>AVERAGE(P59:P61)</f>
        <v>72.600000000000009</v>
      </c>
      <c r="R59" s="19"/>
    </row>
    <row r="60" spans="1:18" x14ac:dyDescent="0.3">
      <c r="B60" t="s">
        <v>295</v>
      </c>
      <c r="D60">
        <v>97.9</v>
      </c>
      <c r="E60" s="7">
        <f>STDEV(D59:D61)</f>
        <v>4.6508063816933962</v>
      </c>
      <c r="G60">
        <v>1380</v>
      </c>
      <c r="H60" s="7">
        <f>STDEV(G59:G61)</f>
        <v>50.332229568471661</v>
      </c>
      <c r="J60">
        <v>433</v>
      </c>
      <c r="K60" s="7">
        <f>STDEV(J59:J61)</f>
        <v>7.7674534651540288</v>
      </c>
      <c r="M60">
        <v>1250</v>
      </c>
      <c r="N60" s="7">
        <f>STDEV(M59:M61)</f>
        <v>95.043849529221688</v>
      </c>
      <c r="P60">
        <v>72.8</v>
      </c>
      <c r="Q60" s="7">
        <f>STDEV(P59:P61)</f>
        <v>1.0148891565092217</v>
      </c>
    </row>
    <row r="61" spans="1:18" x14ac:dyDescent="0.3">
      <c r="B61" s="16" t="s">
        <v>295</v>
      </c>
      <c r="C61" s="16"/>
      <c r="D61" s="16">
        <v>89.2</v>
      </c>
      <c r="E61" s="20"/>
      <c r="F61" s="16"/>
      <c r="G61" s="16">
        <v>1340</v>
      </c>
      <c r="H61" s="20"/>
      <c r="I61" s="16"/>
      <c r="J61" s="16">
        <v>422</v>
      </c>
      <c r="K61" s="20"/>
      <c r="L61" s="16"/>
      <c r="M61" s="16">
        <v>1340</v>
      </c>
      <c r="N61" s="20"/>
      <c r="O61" s="16"/>
      <c r="P61" s="16">
        <v>73.5</v>
      </c>
      <c r="Q61" s="20"/>
      <c r="R61" s="16"/>
    </row>
    <row r="62" spans="1:18" x14ac:dyDescent="0.3">
      <c r="A62" s="18" t="s">
        <v>135</v>
      </c>
      <c r="B62" t="s">
        <v>296</v>
      </c>
      <c r="D62">
        <v>145</v>
      </c>
      <c r="E62" s="7">
        <f>AVERAGE(D62:D64)</f>
        <v>135.33333333333334</v>
      </c>
      <c r="F62" s="19"/>
      <c r="G62">
        <v>1820</v>
      </c>
      <c r="H62" s="7">
        <f>AVERAGE(G62:G64)</f>
        <v>1846.6666666666667</v>
      </c>
      <c r="I62" s="19"/>
      <c r="J62">
        <v>535</v>
      </c>
      <c r="K62" s="7">
        <f>AVERAGE(J62:J64)</f>
        <v>525.66666666666663</v>
      </c>
      <c r="L62" s="19"/>
      <c r="M62">
        <v>1560</v>
      </c>
      <c r="N62" s="7">
        <f>AVERAGE(M62:M64)</f>
        <v>1666.6666666666667</v>
      </c>
      <c r="O62" s="19"/>
      <c r="P62">
        <v>79.7</v>
      </c>
      <c r="Q62" s="7">
        <f>AVERAGE(P62:P64)</f>
        <v>80.566666666666677</v>
      </c>
      <c r="R62" s="19"/>
    </row>
    <row r="63" spans="1:18" x14ac:dyDescent="0.3">
      <c r="B63" t="s">
        <v>296</v>
      </c>
      <c r="D63">
        <v>135</v>
      </c>
      <c r="E63" s="7">
        <f>STDEV(D62:D64)</f>
        <v>9.5043849529221678</v>
      </c>
      <c r="G63">
        <v>1980</v>
      </c>
      <c r="H63" s="7">
        <f>STDEV(G62:G64)</f>
        <v>122.20201853215575</v>
      </c>
      <c r="J63">
        <v>546</v>
      </c>
      <c r="K63" s="7">
        <f>STDEV(J62:J64)</f>
        <v>26.274195198584739</v>
      </c>
      <c r="M63">
        <v>1740</v>
      </c>
      <c r="N63" s="7">
        <f>STDEV(M62:M64)</f>
        <v>94.516312525052172</v>
      </c>
      <c r="P63">
        <v>87.6</v>
      </c>
      <c r="Q63" s="7">
        <f>STDEV(P62:P64)</f>
        <v>6.6425396749536434</v>
      </c>
    </row>
    <row r="64" spans="1:18" x14ac:dyDescent="0.3">
      <c r="B64" s="16" t="s">
        <v>296</v>
      </c>
      <c r="C64" s="16"/>
      <c r="D64" s="16">
        <v>126</v>
      </c>
      <c r="E64" s="20"/>
      <c r="F64" s="16"/>
      <c r="G64" s="16">
        <v>1740</v>
      </c>
      <c r="H64" s="20"/>
      <c r="I64" s="16"/>
      <c r="J64" s="16">
        <v>496</v>
      </c>
      <c r="K64" s="20"/>
      <c r="L64" s="16"/>
      <c r="M64" s="16">
        <v>1700</v>
      </c>
      <c r="N64" s="20"/>
      <c r="O64" s="16"/>
      <c r="P64" s="16">
        <v>74.400000000000006</v>
      </c>
      <c r="Q64" s="20"/>
      <c r="R64" s="16"/>
    </row>
    <row r="65" spans="1:18" x14ac:dyDescent="0.3">
      <c r="A65" s="18" t="s">
        <v>14</v>
      </c>
      <c r="B65" t="s">
        <v>297</v>
      </c>
      <c r="D65">
        <v>85.8</v>
      </c>
      <c r="E65" s="7">
        <f>AVERAGE(D65:D67)</f>
        <v>84.633333333333326</v>
      </c>
      <c r="F65" s="19"/>
      <c r="G65">
        <v>1530</v>
      </c>
      <c r="H65" s="7">
        <f>AVERAGE(G65:G67)</f>
        <v>1513.3333333333333</v>
      </c>
      <c r="I65" s="19"/>
      <c r="J65">
        <v>398</v>
      </c>
      <c r="K65" s="7">
        <f>AVERAGE(J65:J67)</f>
        <v>369</v>
      </c>
      <c r="L65" s="19"/>
      <c r="M65">
        <v>1190</v>
      </c>
      <c r="N65" s="7">
        <f>AVERAGE(M65:M67)</f>
        <v>1220</v>
      </c>
      <c r="O65" s="19"/>
      <c r="P65">
        <v>61.5</v>
      </c>
      <c r="Q65" s="7">
        <f>AVERAGE(P65:P67)</f>
        <v>57.29999999999999</v>
      </c>
      <c r="R65" s="19"/>
    </row>
    <row r="66" spans="1:18" x14ac:dyDescent="0.3">
      <c r="B66" t="s">
        <v>297</v>
      </c>
      <c r="D66">
        <v>86.9</v>
      </c>
      <c r="E66" s="7">
        <f>STDEV(D65:D67)</f>
        <v>3.0237945256470939</v>
      </c>
      <c r="G66">
        <v>1560</v>
      </c>
      <c r="H66" s="7">
        <f>STDEV(G65:G67)</f>
        <v>56.862407030773269</v>
      </c>
      <c r="J66">
        <v>339</v>
      </c>
      <c r="K66" s="7">
        <f>STDEV(J65:J67)</f>
        <v>29.512709126747414</v>
      </c>
      <c r="M66">
        <v>1250</v>
      </c>
      <c r="N66" s="7">
        <f>STDEV(M65:M67)</f>
        <v>30</v>
      </c>
      <c r="P66">
        <v>56.1</v>
      </c>
      <c r="Q66" s="7">
        <f>STDEV(P65:P67)</f>
        <v>3.7469987990390399</v>
      </c>
    </row>
    <row r="67" spans="1:18" x14ac:dyDescent="0.3">
      <c r="B67" s="16" t="s">
        <v>297</v>
      </c>
      <c r="C67" s="16"/>
      <c r="D67" s="16">
        <v>81.2</v>
      </c>
      <c r="E67" s="20"/>
      <c r="F67" s="16"/>
      <c r="G67" s="16">
        <v>1450</v>
      </c>
      <c r="H67" s="20"/>
      <c r="I67" s="16"/>
      <c r="J67" s="16">
        <v>370</v>
      </c>
      <c r="K67" s="20"/>
      <c r="L67" s="16"/>
      <c r="M67" s="16">
        <v>1220</v>
      </c>
      <c r="N67" s="20"/>
      <c r="O67" s="16"/>
      <c r="P67" s="16">
        <v>54.3</v>
      </c>
      <c r="Q67" s="20"/>
      <c r="R67" s="16"/>
    </row>
    <row r="68" spans="1:18" x14ac:dyDescent="0.3">
      <c r="A68" s="18" t="s">
        <v>194</v>
      </c>
      <c r="B68" t="s">
        <v>298</v>
      </c>
      <c r="D68">
        <v>85.6</v>
      </c>
      <c r="E68" s="7">
        <f>AVERAGE(D68:D70)</f>
        <v>88.433333333333323</v>
      </c>
      <c r="F68" s="19"/>
      <c r="G68">
        <v>1260</v>
      </c>
      <c r="H68" s="7">
        <f>AVERAGE(G68:G70)</f>
        <v>1286.6666666666667</v>
      </c>
      <c r="I68" s="19"/>
      <c r="J68">
        <v>333</v>
      </c>
      <c r="K68" s="7">
        <f>AVERAGE(J68:J70)</f>
        <v>340.66666666666669</v>
      </c>
      <c r="L68" s="19"/>
      <c r="M68">
        <v>1230</v>
      </c>
      <c r="N68" s="7">
        <f>AVERAGE(M68:M70)</f>
        <v>1303.3333333333333</v>
      </c>
      <c r="O68" s="19"/>
      <c r="P68">
        <v>65.5</v>
      </c>
      <c r="Q68" s="7">
        <f>AVERAGE(P68:P70)</f>
        <v>68.7</v>
      </c>
      <c r="R68" s="19"/>
    </row>
    <row r="69" spans="1:18" x14ac:dyDescent="0.3">
      <c r="B69" t="s">
        <v>298</v>
      </c>
      <c r="D69">
        <v>88.6</v>
      </c>
      <c r="E69" s="7">
        <f>STDEV(D68:D70)</f>
        <v>2.7537852736430506</v>
      </c>
      <c r="G69">
        <v>1340</v>
      </c>
      <c r="H69" s="7">
        <f>STDEV(G68:G70)</f>
        <v>46.188021535170058</v>
      </c>
      <c r="J69">
        <v>351</v>
      </c>
      <c r="K69" s="7">
        <f>STDEV(J68:J70)</f>
        <v>9.2915732431775684</v>
      </c>
      <c r="M69">
        <v>1340</v>
      </c>
      <c r="N69" s="7">
        <f>STDEV(M68:M70)</f>
        <v>63.50852961085883</v>
      </c>
      <c r="P69">
        <v>61.5</v>
      </c>
      <c r="Q69" s="7">
        <f>STDEV(P68:P70)</f>
        <v>9.2260500757366302</v>
      </c>
    </row>
    <row r="70" spans="1:18" x14ac:dyDescent="0.3">
      <c r="B70" s="16" t="s">
        <v>298</v>
      </c>
      <c r="C70" s="16"/>
      <c r="D70" s="16">
        <v>91.1</v>
      </c>
      <c r="E70" s="20"/>
      <c r="F70" s="16"/>
      <c r="G70" s="16">
        <v>1260</v>
      </c>
      <c r="H70" s="20"/>
      <c r="I70" s="16"/>
      <c r="J70" s="16">
        <v>338</v>
      </c>
      <c r="K70" s="20"/>
      <c r="L70" s="16"/>
      <c r="M70" s="16">
        <v>1340</v>
      </c>
      <c r="N70" s="20"/>
      <c r="O70" s="16"/>
      <c r="P70" s="16">
        <v>79.099999999999994</v>
      </c>
      <c r="Q70" s="20"/>
      <c r="R70" s="16"/>
    </row>
    <row r="71" spans="1:18" x14ac:dyDescent="0.3">
      <c r="A71" s="18" t="s">
        <v>196</v>
      </c>
      <c r="B71" t="s">
        <v>299</v>
      </c>
      <c r="D71">
        <v>101</v>
      </c>
      <c r="E71" s="7">
        <f>AVERAGE(D71:D73)</f>
        <v>97.933333333333337</v>
      </c>
      <c r="F71" s="19"/>
      <c r="G71">
        <v>1380</v>
      </c>
      <c r="H71" s="7">
        <f>AVERAGE(G71:G73)</f>
        <v>1316.6666666666667</v>
      </c>
      <c r="I71" s="19"/>
      <c r="J71">
        <v>364</v>
      </c>
      <c r="K71" s="7">
        <f>AVERAGE(J71:J73)</f>
        <v>347.33333333333331</v>
      </c>
      <c r="L71" s="19"/>
      <c r="M71">
        <v>1400</v>
      </c>
      <c r="N71" s="7">
        <f>AVERAGE(M71:M73)</f>
        <v>1430</v>
      </c>
      <c r="O71" s="19"/>
      <c r="P71">
        <v>70.400000000000006</v>
      </c>
      <c r="Q71" s="7">
        <f>AVERAGE(P71:P73)</f>
        <v>67.86666666666666</v>
      </c>
      <c r="R71" s="19"/>
    </row>
    <row r="72" spans="1:18" x14ac:dyDescent="0.3">
      <c r="B72" t="s">
        <v>299</v>
      </c>
      <c r="D72">
        <v>98.6</v>
      </c>
      <c r="E72" s="7">
        <f>STDEV(D71:D73)</f>
        <v>3.4486712417006813</v>
      </c>
      <c r="G72">
        <v>1360</v>
      </c>
      <c r="H72" s="7">
        <f>STDEV(G71:G73)</f>
        <v>92.91573243177568</v>
      </c>
      <c r="J72">
        <v>344</v>
      </c>
      <c r="K72" s="7">
        <f>STDEV(J71:J73)</f>
        <v>15.275252316519467</v>
      </c>
      <c r="M72">
        <v>1440</v>
      </c>
      <c r="N72" s="7">
        <f>STDEV(M71:M73)</f>
        <v>26.457513110645905</v>
      </c>
      <c r="P72">
        <v>62.1</v>
      </c>
      <c r="Q72" s="7">
        <f>STDEV(P71:P73)</f>
        <v>5.0063293272949316</v>
      </c>
    </row>
    <row r="73" spans="1:18" x14ac:dyDescent="0.3">
      <c r="B73" s="16" t="s">
        <v>299</v>
      </c>
      <c r="C73" s="16"/>
      <c r="D73" s="16">
        <v>94.2</v>
      </c>
      <c r="E73" s="20"/>
      <c r="F73" s="16"/>
      <c r="G73" s="16">
        <v>1210</v>
      </c>
      <c r="H73" s="20"/>
      <c r="I73" s="16"/>
      <c r="J73" s="16">
        <v>334</v>
      </c>
      <c r="K73" s="20"/>
      <c r="L73" s="16"/>
      <c r="M73" s="16">
        <v>1450</v>
      </c>
      <c r="N73" s="20"/>
      <c r="O73" s="16"/>
      <c r="P73" s="16">
        <v>71.099999999999994</v>
      </c>
      <c r="Q73" s="20"/>
      <c r="R73" s="16"/>
    </row>
    <row r="74" spans="1:18" x14ac:dyDescent="0.3">
      <c r="A74" s="18" t="s">
        <v>202</v>
      </c>
      <c r="B74" t="s">
        <v>300</v>
      </c>
      <c r="D74">
        <v>62.5</v>
      </c>
      <c r="E74" s="7">
        <f>AVERAGE(D74:D76)</f>
        <v>65.166666666666671</v>
      </c>
      <c r="F74" s="19"/>
      <c r="G74">
        <v>963</v>
      </c>
      <c r="H74" s="7">
        <f>AVERAGE(G74:G76)</f>
        <v>981</v>
      </c>
      <c r="I74" s="19"/>
      <c r="J74">
        <v>353</v>
      </c>
      <c r="K74" s="7">
        <f>AVERAGE(J74:J76)</f>
        <v>365</v>
      </c>
      <c r="L74" s="19"/>
      <c r="M74">
        <v>1290</v>
      </c>
      <c r="N74" s="7">
        <f>AVERAGE(M74:M76)</f>
        <v>1313.3333333333333</v>
      </c>
      <c r="O74" s="19"/>
      <c r="P74">
        <v>36.200000000000003</v>
      </c>
      <c r="Q74" s="7">
        <f>AVERAGE(P74:P76)</f>
        <v>40.433333333333337</v>
      </c>
      <c r="R74" s="19"/>
    </row>
    <row r="75" spans="1:18" x14ac:dyDescent="0.3">
      <c r="B75" t="s">
        <v>300</v>
      </c>
      <c r="D75">
        <v>61.9</v>
      </c>
      <c r="E75" s="7">
        <f>STDEV(D74:D76)</f>
        <v>5.1471675058553616</v>
      </c>
      <c r="G75">
        <v>960</v>
      </c>
      <c r="H75" s="7">
        <f>STDEV(G74:G76)</f>
        <v>33.808283008753932</v>
      </c>
      <c r="J75">
        <v>360</v>
      </c>
      <c r="K75" s="7">
        <f>STDEV(J74:J76)</f>
        <v>15.132745950421556</v>
      </c>
      <c r="M75">
        <v>1300</v>
      </c>
      <c r="N75" s="7">
        <f>STDEV(M74:M76)</f>
        <v>32.145502536643185</v>
      </c>
      <c r="P75">
        <v>41</v>
      </c>
      <c r="Q75" s="7">
        <f>STDEV(P74:P76)</f>
        <v>3.980368492154128</v>
      </c>
    </row>
    <row r="76" spans="1:18" x14ac:dyDescent="0.3">
      <c r="B76" s="16" t="s">
        <v>300</v>
      </c>
      <c r="C76" s="16"/>
      <c r="D76" s="16">
        <v>71.099999999999994</v>
      </c>
      <c r="E76" s="20"/>
      <c r="F76" s="16"/>
      <c r="G76" s="16">
        <v>1020</v>
      </c>
      <c r="H76" s="20"/>
      <c r="I76" s="16"/>
      <c r="J76" s="16">
        <v>382</v>
      </c>
      <c r="K76" s="20"/>
      <c r="L76" s="16"/>
      <c r="M76" s="16">
        <v>1350</v>
      </c>
      <c r="N76" s="20"/>
      <c r="O76" s="16"/>
      <c r="P76" s="16">
        <v>44.1</v>
      </c>
      <c r="Q76" s="20"/>
      <c r="R76" s="16"/>
    </row>
    <row r="77" spans="1:18" x14ac:dyDescent="0.3">
      <c r="A77" s="18" t="s">
        <v>203</v>
      </c>
      <c r="B77" t="s">
        <v>301</v>
      </c>
      <c r="D77">
        <v>97.8</v>
      </c>
      <c r="E77" s="7">
        <f>AVERAGE(D77:D79)</f>
        <v>92.366666666666674</v>
      </c>
      <c r="F77" s="19"/>
      <c r="G77">
        <v>1240</v>
      </c>
      <c r="H77" s="7">
        <f>AVERAGE(G77:G79)</f>
        <v>1213.3333333333333</v>
      </c>
      <c r="I77" s="19"/>
      <c r="J77">
        <v>320</v>
      </c>
      <c r="K77" s="7">
        <f>AVERAGE(J77:J79)</f>
        <v>322.33333333333331</v>
      </c>
      <c r="L77" s="19"/>
      <c r="M77">
        <v>1670</v>
      </c>
      <c r="N77" s="7">
        <f>AVERAGE(M77:M79)</f>
        <v>1603.3333333333333</v>
      </c>
      <c r="O77" s="19"/>
      <c r="P77">
        <v>33.299999999999997</v>
      </c>
      <c r="Q77" s="7">
        <f>AVERAGE(P77:P79)</f>
        <v>33.266666666666659</v>
      </c>
      <c r="R77" s="19"/>
    </row>
    <row r="78" spans="1:18" x14ac:dyDescent="0.3">
      <c r="B78" t="s">
        <v>301</v>
      </c>
      <c r="D78">
        <v>88</v>
      </c>
      <c r="E78" s="7">
        <f>STDEV(D77:D79)</f>
        <v>4.9863146043278617</v>
      </c>
      <c r="G78">
        <v>1150</v>
      </c>
      <c r="H78" s="7">
        <f>STDEV(G77:G79)</f>
        <v>55.075705472861017</v>
      </c>
      <c r="J78">
        <v>323</v>
      </c>
      <c r="K78" s="7">
        <f>STDEV(J77:J79)</f>
        <v>2.0816659994661326</v>
      </c>
      <c r="M78">
        <v>1560</v>
      </c>
      <c r="N78" s="7">
        <f>STDEV(M77:M79)</f>
        <v>58.594652770823153</v>
      </c>
      <c r="P78">
        <v>35.4</v>
      </c>
      <c r="Q78" s="7">
        <f>STDEV(P77:P79)</f>
        <v>2.1501937897160173</v>
      </c>
    </row>
    <row r="79" spans="1:18" x14ac:dyDescent="0.3">
      <c r="B79" s="16" t="s">
        <v>301</v>
      </c>
      <c r="C79" s="16"/>
      <c r="D79" s="16">
        <v>91.3</v>
      </c>
      <c r="E79" s="20"/>
      <c r="F79" s="16"/>
      <c r="G79" s="16">
        <v>1250</v>
      </c>
      <c r="H79" s="20"/>
      <c r="I79" s="16"/>
      <c r="J79" s="16">
        <v>324</v>
      </c>
      <c r="K79" s="20"/>
      <c r="L79" s="16"/>
      <c r="M79" s="16">
        <v>1580</v>
      </c>
      <c r="N79" s="20"/>
      <c r="O79" s="16"/>
      <c r="P79" s="16">
        <v>31.1</v>
      </c>
      <c r="Q79" s="20"/>
      <c r="R79" s="16"/>
    </row>
    <row r="80" spans="1:18" x14ac:dyDescent="0.3">
      <c r="A80" s="18" t="s">
        <v>207</v>
      </c>
      <c r="B80" t="s">
        <v>302</v>
      </c>
      <c r="D80">
        <v>100</v>
      </c>
      <c r="E80" s="7">
        <f>AVERAGE(D80:D82)</f>
        <v>107.33333333333333</v>
      </c>
      <c r="F80" s="19"/>
      <c r="G80">
        <v>1630</v>
      </c>
      <c r="H80" s="7">
        <f>AVERAGE(G80:G82)</f>
        <v>1630</v>
      </c>
      <c r="I80" s="19"/>
      <c r="J80">
        <v>870</v>
      </c>
      <c r="K80" s="7">
        <f>AVERAGE(J80:J82)</f>
        <v>867.33333333333337</v>
      </c>
      <c r="L80" s="19"/>
      <c r="M80">
        <v>2360</v>
      </c>
      <c r="N80" s="7">
        <f>AVERAGE(M80:M82)</f>
        <v>2323.3333333333335</v>
      </c>
      <c r="O80" s="19"/>
      <c r="P80">
        <v>117</v>
      </c>
      <c r="Q80" s="7">
        <f>AVERAGE(P80:P82)</f>
        <v>122.66666666666667</v>
      </c>
      <c r="R80" s="19"/>
    </row>
    <row r="81" spans="1:18" x14ac:dyDescent="0.3">
      <c r="B81" t="s">
        <v>302</v>
      </c>
      <c r="D81">
        <v>107</v>
      </c>
      <c r="E81" s="7">
        <f>STDEV(D80:D82)</f>
        <v>7.5055534994651349</v>
      </c>
      <c r="G81">
        <v>1640</v>
      </c>
      <c r="H81" s="7">
        <f>STDEV(G80:G82)</f>
        <v>10</v>
      </c>
      <c r="J81">
        <v>846</v>
      </c>
      <c r="K81" s="7">
        <f>STDEV(J80:J82)</f>
        <v>20.132891827388669</v>
      </c>
      <c r="M81">
        <v>2250</v>
      </c>
      <c r="N81" s="7">
        <f>STDEV(M80:M82)</f>
        <v>63.508529610858837</v>
      </c>
      <c r="P81">
        <v>124</v>
      </c>
      <c r="Q81" s="7">
        <f>STDEV(P80:P82)</f>
        <v>5.1316014394468841</v>
      </c>
    </row>
    <row r="82" spans="1:18" x14ac:dyDescent="0.3">
      <c r="B82" s="16" t="s">
        <v>302</v>
      </c>
      <c r="C82" s="16"/>
      <c r="D82" s="16">
        <v>115</v>
      </c>
      <c r="E82" s="20"/>
      <c r="F82" s="16"/>
      <c r="G82" s="16">
        <v>1620</v>
      </c>
      <c r="H82" s="20"/>
      <c r="I82" s="16"/>
      <c r="J82" s="16">
        <v>886</v>
      </c>
      <c r="K82" s="20"/>
      <c r="L82" s="16"/>
      <c r="M82" s="16">
        <v>2360</v>
      </c>
      <c r="N82" s="20"/>
      <c r="O82" s="16"/>
      <c r="P82" s="16">
        <v>127</v>
      </c>
      <c r="Q82" s="20"/>
      <c r="R82" s="16"/>
    </row>
    <row r="83" spans="1:18" x14ac:dyDescent="0.3">
      <c r="A83" s="18" t="s">
        <v>205</v>
      </c>
      <c r="B83" t="s">
        <v>303</v>
      </c>
      <c r="D83">
        <v>109</v>
      </c>
      <c r="E83" s="7">
        <f>AVERAGE(D83:D85)</f>
        <v>101.39999999999999</v>
      </c>
      <c r="F83" s="19"/>
      <c r="G83">
        <v>1440</v>
      </c>
      <c r="H83" s="7">
        <f>AVERAGE(G83:G85)</f>
        <v>1456.6666666666667</v>
      </c>
      <c r="I83" s="19"/>
      <c r="J83">
        <v>433</v>
      </c>
      <c r="K83" s="7">
        <f>AVERAGE(J83:J85)</f>
        <v>417.66666666666669</v>
      </c>
      <c r="L83" s="19"/>
      <c r="M83">
        <v>1790</v>
      </c>
      <c r="N83" s="7">
        <f>AVERAGE(M83:M85)</f>
        <v>1676.6666666666667</v>
      </c>
      <c r="O83" s="19"/>
      <c r="P83">
        <v>24.3</v>
      </c>
      <c r="Q83" s="7">
        <f>AVERAGE(P83:P85)</f>
        <v>25.700000000000003</v>
      </c>
      <c r="R83" s="19"/>
    </row>
    <row r="84" spans="1:18" x14ac:dyDescent="0.3">
      <c r="B84" t="s">
        <v>303</v>
      </c>
      <c r="D84">
        <v>105</v>
      </c>
      <c r="E84" s="7">
        <f>STDEV(D83:D85)</f>
        <v>9.9035347225119565</v>
      </c>
      <c r="G84">
        <v>1590</v>
      </c>
      <c r="H84" s="7">
        <f>STDEV(G83:G85)</f>
        <v>125.83057392117917</v>
      </c>
      <c r="J84">
        <v>420</v>
      </c>
      <c r="K84" s="7">
        <f>STDEV(J83:J85)</f>
        <v>16.623276853055575</v>
      </c>
      <c r="M84">
        <v>1670</v>
      </c>
      <c r="N84" s="7">
        <f>STDEV(M83:M85)</f>
        <v>110.15141094572203</v>
      </c>
      <c r="P84">
        <v>28.1</v>
      </c>
      <c r="Q84" s="7">
        <f>STDEV(P83:P85)</f>
        <v>2.0880613017821106</v>
      </c>
    </row>
    <row r="85" spans="1:18" x14ac:dyDescent="0.3">
      <c r="B85" s="16" t="s">
        <v>303</v>
      </c>
      <c r="C85" s="16"/>
      <c r="D85" s="16">
        <v>90.2</v>
      </c>
      <c r="E85" s="20"/>
      <c r="F85" s="16"/>
      <c r="G85" s="16">
        <v>1340</v>
      </c>
      <c r="H85" s="20"/>
      <c r="I85" s="16"/>
      <c r="J85" s="16">
        <v>400</v>
      </c>
      <c r="K85" s="20"/>
      <c r="L85" s="16"/>
      <c r="M85" s="16">
        <v>1570</v>
      </c>
      <c r="N85" s="20"/>
      <c r="O85" s="16"/>
      <c r="P85" s="16">
        <v>24.7</v>
      </c>
      <c r="Q85" s="20"/>
      <c r="R85" s="16"/>
    </row>
    <row r="86" spans="1:18" x14ac:dyDescent="0.3">
      <c r="A86" s="18" t="s">
        <v>4</v>
      </c>
      <c r="B86" t="s">
        <v>304</v>
      </c>
      <c r="D86">
        <v>110</v>
      </c>
      <c r="E86" s="7">
        <f>AVERAGE(D86:D88)</f>
        <v>111.66666666666667</v>
      </c>
      <c r="F86" s="19"/>
      <c r="G86">
        <v>1480</v>
      </c>
      <c r="H86" s="7">
        <f>AVERAGE(G86:G88)</f>
        <v>1470</v>
      </c>
      <c r="I86" s="19"/>
      <c r="J86">
        <v>546</v>
      </c>
      <c r="K86" s="7">
        <f>AVERAGE(J86:J88)</f>
        <v>535.66666666666663</v>
      </c>
      <c r="L86" s="19"/>
      <c r="M86">
        <v>1860</v>
      </c>
      <c r="N86" s="7">
        <f>AVERAGE(M86:M88)</f>
        <v>1870</v>
      </c>
      <c r="O86" s="19"/>
      <c r="P86">
        <v>36.1</v>
      </c>
      <c r="Q86" s="7">
        <f>AVERAGE(P86:P88)</f>
        <v>36.233333333333334</v>
      </c>
      <c r="R86" s="19"/>
    </row>
    <row r="87" spans="1:18" x14ac:dyDescent="0.3">
      <c r="B87" t="s">
        <v>304</v>
      </c>
      <c r="D87">
        <v>111</v>
      </c>
      <c r="E87" s="7">
        <f>STDEV(D86:D88)</f>
        <v>2.0816659994661331</v>
      </c>
      <c r="G87">
        <v>1510</v>
      </c>
      <c r="H87" s="7">
        <f>STDEV(G86:G88)</f>
        <v>45.825756949558397</v>
      </c>
      <c r="J87">
        <v>498</v>
      </c>
      <c r="K87" s="7">
        <f>STDEV(J86:J88)</f>
        <v>33.709543653590643</v>
      </c>
      <c r="M87">
        <v>1900</v>
      </c>
      <c r="N87" s="7">
        <f>STDEV(M86:M88)</f>
        <v>26.457513110645905</v>
      </c>
      <c r="P87">
        <v>36.6</v>
      </c>
      <c r="Q87" s="7">
        <f>STDEV(P86:P88)</f>
        <v>0.32145502536643233</v>
      </c>
    </row>
    <row r="88" spans="1:18" x14ac:dyDescent="0.3">
      <c r="B88" s="16" t="s">
        <v>304</v>
      </c>
      <c r="C88" s="16"/>
      <c r="D88" s="16">
        <v>114</v>
      </c>
      <c r="E88" s="20"/>
      <c r="F88" s="16"/>
      <c r="G88" s="16">
        <v>1420</v>
      </c>
      <c r="H88" s="20"/>
      <c r="I88" s="16"/>
      <c r="J88" s="16">
        <v>563</v>
      </c>
      <c r="K88" s="20"/>
      <c r="L88" s="16"/>
      <c r="M88" s="16">
        <v>1850</v>
      </c>
      <c r="N88" s="20"/>
      <c r="O88" s="16"/>
      <c r="P88" s="16">
        <v>36</v>
      </c>
      <c r="Q88" s="20"/>
      <c r="R88" s="16"/>
    </row>
    <row r="89" spans="1:18" x14ac:dyDescent="0.3">
      <c r="A89" s="18" t="s">
        <v>160</v>
      </c>
      <c r="B89" t="s">
        <v>305</v>
      </c>
      <c r="D89">
        <v>92.2</v>
      </c>
      <c r="E89" s="7">
        <f>AVERAGE(D89:D91)</f>
        <v>88.466666666666654</v>
      </c>
      <c r="F89" s="19"/>
      <c r="G89">
        <v>1300</v>
      </c>
      <c r="H89" s="7">
        <f>AVERAGE(G89:G91)</f>
        <v>1300</v>
      </c>
      <c r="I89" s="19"/>
      <c r="J89">
        <v>390</v>
      </c>
      <c r="K89" s="7">
        <f>AVERAGE(J89:J91)</f>
        <v>374.33333333333331</v>
      </c>
      <c r="L89" s="19"/>
      <c r="M89">
        <v>1300</v>
      </c>
      <c r="N89" s="7">
        <f>AVERAGE(M89:M91)</f>
        <v>1370</v>
      </c>
      <c r="O89" s="19"/>
      <c r="P89">
        <v>32</v>
      </c>
      <c r="Q89" s="7">
        <f>AVERAGE(P89:P91)</f>
        <v>33.9</v>
      </c>
      <c r="R89" s="19"/>
    </row>
    <row r="90" spans="1:18" x14ac:dyDescent="0.3">
      <c r="B90" t="s">
        <v>305</v>
      </c>
      <c r="D90">
        <v>88.1</v>
      </c>
      <c r="E90" s="7">
        <f>STDEV(D89:D91)</f>
        <v>3.5641735835019825</v>
      </c>
      <c r="G90">
        <v>1370</v>
      </c>
      <c r="H90" s="7">
        <f>STDEV(G89:G91)</f>
        <v>70</v>
      </c>
      <c r="J90">
        <v>368</v>
      </c>
      <c r="K90" s="7">
        <f>STDEV(J89:J91)</f>
        <v>13.650396819628845</v>
      </c>
      <c r="M90">
        <v>1390</v>
      </c>
      <c r="N90" s="7">
        <f>STDEV(M89:M91)</f>
        <v>62.44997998398398</v>
      </c>
      <c r="P90">
        <v>39.1</v>
      </c>
      <c r="Q90" s="7">
        <f>STDEV(P89:P91)</f>
        <v>4.5574115460424096</v>
      </c>
    </row>
    <row r="91" spans="1:18" x14ac:dyDescent="0.3">
      <c r="B91" s="16" t="s">
        <v>305</v>
      </c>
      <c r="C91" s="16"/>
      <c r="D91" s="16">
        <v>85.1</v>
      </c>
      <c r="E91" s="20"/>
      <c r="F91" s="16"/>
      <c r="G91" s="16">
        <v>1230</v>
      </c>
      <c r="H91" s="20"/>
      <c r="I91" s="16"/>
      <c r="J91" s="16">
        <v>365</v>
      </c>
      <c r="K91" s="20"/>
      <c r="L91" s="16"/>
      <c r="M91" s="16">
        <v>1420</v>
      </c>
      <c r="N91" s="20"/>
      <c r="O91" s="16"/>
      <c r="P91" s="16">
        <v>30.6</v>
      </c>
      <c r="Q91" s="20"/>
      <c r="R91" s="16"/>
    </row>
    <row r="92" spans="1:18" x14ac:dyDescent="0.3">
      <c r="A92" s="18" t="s">
        <v>163</v>
      </c>
      <c r="B92" t="s">
        <v>306</v>
      </c>
      <c r="D92">
        <v>84</v>
      </c>
      <c r="E92" s="7">
        <f>AVERAGE(D92:D94)</f>
        <v>85.633333333333326</v>
      </c>
      <c r="F92" s="19"/>
      <c r="G92">
        <v>1230</v>
      </c>
      <c r="H92" s="7">
        <f>AVERAGE(G92:G94)</f>
        <v>1233.3333333333333</v>
      </c>
      <c r="I92" s="19"/>
      <c r="J92">
        <v>551</v>
      </c>
      <c r="K92" s="7">
        <f>AVERAGE(J92:J94)</f>
        <v>570.66666666666663</v>
      </c>
      <c r="L92" s="19"/>
      <c r="M92">
        <v>1470</v>
      </c>
      <c r="N92" s="7">
        <f>AVERAGE(M92:M94)</f>
        <v>1513.3333333333333</v>
      </c>
      <c r="O92" s="19"/>
      <c r="P92">
        <v>36.299999999999997</v>
      </c>
      <c r="Q92" s="7">
        <f>AVERAGE(P92:P94)</f>
        <v>37.299999999999997</v>
      </c>
      <c r="R92" s="19"/>
    </row>
    <row r="93" spans="1:18" x14ac:dyDescent="0.3">
      <c r="B93" t="s">
        <v>306</v>
      </c>
      <c r="D93">
        <v>87.5</v>
      </c>
      <c r="E93" s="7">
        <f>STDEV(D92:D94)</f>
        <v>1.7616280348965079</v>
      </c>
      <c r="G93">
        <v>1310</v>
      </c>
      <c r="H93" s="7">
        <f>STDEV(G92:G94)</f>
        <v>75.055534994651353</v>
      </c>
      <c r="J93">
        <v>559</v>
      </c>
      <c r="K93" s="7">
        <f>STDEV(J92:J94)</f>
        <v>27.42869543622761</v>
      </c>
      <c r="M93">
        <v>1530</v>
      </c>
      <c r="N93" s="7">
        <f>STDEV(M92:M94)</f>
        <v>37.859388972001824</v>
      </c>
      <c r="P93">
        <v>34.9</v>
      </c>
      <c r="Q93" s="7">
        <f>STDEV(P92:P94)</f>
        <v>3.0265491900843138</v>
      </c>
    </row>
    <row r="94" spans="1:18" x14ac:dyDescent="0.3">
      <c r="B94" s="16" t="s">
        <v>306</v>
      </c>
      <c r="C94" s="16"/>
      <c r="D94" s="16">
        <v>85.4</v>
      </c>
      <c r="E94" s="20"/>
      <c r="F94" s="16"/>
      <c r="G94" s="16">
        <v>1160</v>
      </c>
      <c r="H94" s="20"/>
      <c r="I94" s="16"/>
      <c r="J94" s="16">
        <v>602</v>
      </c>
      <c r="K94" s="20"/>
      <c r="L94" s="16"/>
      <c r="M94" s="16">
        <v>1540</v>
      </c>
      <c r="N94" s="20"/>
      <c r="O94" s="16"/>
      <c r="P94" s="16">
        <v>40.700000000000003</v>
      </c>
      <c r="Q94" s="20"/>
      <c r="R94" s="16"/>
    </row>
    <row r="95" spans="1:18" x14ac:dyDescent="0.3">
      <c r="A95" s="18" t="s">
        <v>10</v>
      </c>
      <c r="B95" t="s">
        <v>307</v>
      </c>
      <c r="D95">
        <v>108</v>
      </c>
      <c r="E95" s="7">
        <f>AVERAGE(D95:D97)</f>
        <v>103.8</v>
      </c>
      <c r="F95" s="19"/>
      <c r="G95">
        <v>1440</v>
      </c>
      <c r="H95" s="7">
        <f>AVERAGE(G95:G97)</f>
        <v>1473.3333333333333</v>
      </c>
      <c r="I95" s="19"/>
      <c r="J95">
        <v>721</v>
      </c>
      <c r="K95" s="7">
        <f>AVERAGE(J95:J97)</f>
        <v>664.33333333333337</v>
      </c>
      <c r="L95" s="19"/>
      <c r="M95">
        <v>1730</v>
      </c>
      <c r="N95" s="7">
        <f>AVERAGE(M95:M97)</f>
        <v>1770</v>
      </c>
      <c r="O95" s="19"/>
      <c r="P95">
        <v>44.1</v>
      </c>
      <c r="Q95" s="7">
        <f>AVERAGE(P95:P97)</f>
        <v>37.866666666666667</v>
      </c>
      <c r="R95" s="19"/>
    </row>
    <row r="96" spans="1:18" x14ac:dyDescent="0.3">
      <c r="B96" t="s">
        <v>307</v>
      </c>
      <c r="D96">
        <v>99.4</v>
      </c>
      <c r="E96" s="7">
        <f>STDEV(D95:D97)</f>
        <v>4.3034869582699997</v>
      </c>
      <c r="G96">
        <v>1440</v>
      </c>
      <c r="H96" s="7">
        <f>STDEV(G95:G97)</f>
        <v>57.735026918962575</v>
      </c>
      <c r="J96">
        <v>636</v>
      </c>
      <c r="K96" s="7">
        <f>STDEV(J95:J97)</f>
        <v>49.074772881118193</v>
      </c>
      <c r="M96">
        <v>1770</v>
      </c>
      <c r="N96" s="7">
        <f>STDEV(M95:M97)</f>
        <v>40</v>
      </c>
      <c r="P96">
        <v>36.1</v>
      </c>
      <c r="Q96" s="7">
        <f>STDEV(P95:P97)</f>
        <v>5.5644706247165683</v>
      </c>
    </row>
    <row r="97" spans="1:18" x14ac:dyDescent="0.3">
      <c r="B97" s="16" t="s">
        <v>307</v>
      </c>
      <c r="C97" s="16"/>
      <c r="D97" s="16">
        <v>104</v>
      </c>
      <c r="E97" s="20"/>
      <c r="F97" s="16"/>
      <c r="G97" s="16">
        <v>1540</v>
      </c>
      <c r="H97" s="20"/>
      <c r="I97" s="16"/>
      <c r="J97" s="16">
        <v>636</v>
      </c>
      <c r="K97" s="20"/>
      <c r="L97" s="16"/>
      <c r="M97" s="16">
        <v>1810</v>
      </c>
      <c r="N97" s="20"/>
      <c r="O97" s="16"/>
      <c r="P97" s="16">
        <v>33.4</v>
      </c>
      <c r="Q97" s="20"/>
      <c r="R97" s="16"/>
    </row>
    <row r="98" spans="1:18" x14ac:dyDescent="0.3">
      <c r="A98" s="18" t="s">
        <v>204</v>
      </c>
      <c r="B98" t="s">
        <v>308</v>
      </c>
      <c r="D98">
        <v>73.7</v>
      </c>
      <c r="E98" s="7">
        <f>AVERAGE(D98:D100)</f>
        <v>69.8</v>
      </c>
      <c r="F98" s="19"/>
      <c r="G98">
        <v>1160</v>
      </c>
      <c r="H98" s="7">
        <f>AVERAGE(G98:G100)</f>
        <v>1170</v>
      </c>
      <c r="I98" s="19"/>
      <c r="J98">
        <v>676</v>
      </c>
      <c r="K98" s="7">
        <f>AVERAGE(J98:J100)</f>
        <v>648</v>
      </c>
      <c r="L98" s="19"/>
      <c r="M98">
        <v>1380</v>
      </c>
      <c r="N98" s="7">
        <f>AVERAGE(M98:M100)</f>
        <v>1413.3333333333333</v>
      </c>
      <c r="O98" s="19"/>
      <c r="P98">
        <v>46.1</v>
      </c>
      <c r="Q98" s="7">
        <f>AVERAGE(P98:P100)</f>
        <v>44.933333333333337</v>
      </c>
      <c r="R98" s="19"/>
    </row>
    <row r="99" spans="1:18" x14ac:dyDescent="0.3">
      <c r="B99" t="s">
        <v>308</v>
      </c>
      <c r="D99">
        <v>64</v>
      </c>
      <c r="E99" s="7">
        <f>STDEV(D98:D100)</f>
        <v>5.1215232109207527</v>
      </c>
      <c r="G99">
        <v>1240</v>
      </c>
      <c r="H99" s="7">
        <f>STDEV(G98:G100)</f>
        <v>65.574385243020004</v>
      </c>
      <c r="J99">
        <v>617</v>
      </c>
      <c r="K99" s="7">
        <f>STDEV(J98:J100)</f>
        <v>29.614185789921695</v>
      </c>
      <c r="M99">
        <v>1490</v>
      </c>
      <c r="N99" s="7">
        <f>STDEV(M98:M100)</f>
        <v>66.583281184793933</v>
      </c>
      <c r="P99">
        <v>40.1</v>
      </c>
      <c r="Q99" s="7">
        <f>STDEV(P98:P100)</f>
        <v>4.3684474740270529</v>
      </c>
    </row>
    <row r="100" spans="1:18" x14ac:dyDescent="0.3">
      <c r="B100" s="16" t="s">
        <v>308</v>
      </c>
      <c r="C100" s="16"/>
      <c r="D100" s="16">
        <v>71.7</v>
      </c>
      <c r="E100" s="20"/>
      <c r="F100" s="16"/>
      <c r="G100" s="16">
        <v>1110</v>
      </c>
      <c r="H100" s="20"/>
      <c r="I100" s="16"/>
      <c r="J100" s="16">
        <v>651</v>
      </c>
      <c r="K100" s="20"/>
      <c r="L100" s="16"/>
      <c r="M100" s="16">
        <v>1370</v>
      </c>
      <c r="N100" s="20"/>
      <c r="O100" s="16"/>
      <c r="P100" s="16">
        <v>48.6</v>
      </c>
      <c r="Q100" s="20"/>
      <c r="R100" s="16"/>
    </row>
    <row r="101" spans="1:18" x14ac:dyDescent="0.3">
      <c r="A101" s="18" t="s">
        <v>206</v>
      </c>
      <c r="B101" t="s">
        <v>309</v>
      </c>
      <c r="D101">
        <v>116</v>
      </c>
      <c r="E101" s="7">
        <f>AVERAGE(D101:D103)</f>
        <v>102.93333333333334</v>
      </c>
      <c r="F101" s="19"/>
      <c r="G101">
        <v>1730</v>
      </c>
      <c r="H101" s="7">
        <f>AVERAGE(G101:G103)</f>
        <v>1573.3333333333333</v>
      </c>
      <c r="I101" s="19"/>
      <c r="J101">
        <v>630</v>
      </c>
      <c r="K101" s="7">
        <f>AVERAGE(J101:J103)</f>
        <v>604.66666666666663</v>
      </c>
      <c r="L101" s="19"/>
      <c r="M101">
        <v>1740</v>
      </c>
      <c r="N101" s="7">
        <f>AVERAGE(M101:M103)</f>
        <v>1703.3333333333333</v>
      </c>
      <c r="O101" s="19"/>
      <c r="P101">
        <v>34.4</v>
      </c>
      <c r="Q101" s="7">
        <f>AVERAGE(P101:P103)</f>
        <v>37.133333333333333</v>
      </c>
      <c r="R101" s="19"/>
    </row>
    <row r="102" spans="1:18" x14ac:dyDescent="0.3">
      <c r="B102" t="s">
        <v>309</v>
      </c>
      <c r="D102">
        <v>99.6</v>
      </c>
      <c r="E102" s="7">
        <f>STDEV(D101:D103)</f>
        <v>11.759818592705132</v>
      </c>
      <c r="G102">
        <v>1490</v>
      </c>
      <c r="H102" s="7">
        <f>STDEV(G101:G103)</f>
        <v>135.76941236277534</v>
      </c>
      <c r="J102">
        <v>578</v>
      </c>
      <c r="K102" s="7">
        <f>STDEV(J101:J103)</f>
        <v>26.025628394590846</v>
      </c>
      <c r="M102">
        <v>1670</v>
      </c>
      <c r="N102" s="7">
        <f>STDEV(M101:M103)</f>
        <v>35.118845842842461</v>
      </c>
      <c r="P102">
        <v>30.8</v>
      </c>
      <c r="Q102" s="7">
        <f>STDEV(P101:P103)</f>
        <v>8.0556398463023058</v>
      </c>
    </row>
    <row r="103" spans="1:18" x14ac:dyDescent="0.3">
      <c r="B103" s="16" t="s">
        <v>309</v>
      </c>
      <c r="C103" s="16"/>
      <c r="D103" s="16">
        <v>93.2</v>
      </c>
      <c r="E103" s="20"/>
      <c r="F103" s="16"/>
      <c r="G103" s="16">
        <v>1500</v>
      </c>
      <c r="H103" s="20"/>
      <c r="I103" s="16"/>
      <c r="J103" s="16">
        <v>606</v>
      </c>
      <c r="K103" s="20"/>
      <c r="L103" s="16"/>
      <c r="M103" s="16">
        <v>1700</v>
      </c>
      <c r="N103" s="20"/>
      <c r="O103" s="16"/>
      <c r="P103" s="16">
        <v>46.2</v>
      </c>
      <c r="Q103" s="20"/>
      <c r="R103" s="16"/>
    </row>
    <row r="104" spans="1:18" x14ac:dyDescent="0.3">
      <c r="A104" s="18" t="s">
        <v>201</v>
      </c>
      <c r="B104" t="s">
        <v>310</v>
      </c>
      <c r="D104">
        <v>117</v>
      </c>
      <c r="E104" s="7">
        <f>AVERAGE(D104:D106)</f>
        <v>128</v>
      </c>
      <c r="F104" s="19"/>
      <c r="G104">
        <v>1430</v>
      </c>
      <c r="H104" s="7">
        <f>AVERAGE(G104:G106)</f>
        <v>1526.6666666666667</v>
      </c>
      <c r="I104" s="19"/>
      <c r="J104">
        <v>306</v>
      </c>
      <c r="K104" s="7">
        <f>AVERAGE(J104:J106)</f>
        <v>329</v>
      </c>
      <c r="L104" s="19"/>
      <c r="M104">
        <v>1690</v>
      </c>
      <c r="N104" s="7">
        <f>AVERAGE(M104:M106)</f>
        <v>1690</v>
      </c>
      <c r="O104" s="19"/>
      <c r="P104">
        <v>21.8</v>
      </c>
      <c r="Q104" s="7">
        <f>AVERAGE(P104:P106)</f>
        <v>20.966666666666665</v>
      </c>
      <c r="R104" s="19"/>
    </row>
    <row r="105" spans="1:18" x14ac:dyDescent="0.3">
      <c r="B105" t="s">
        <v>310</v>
      </c>
      <c r="D105">
        <v>132</v>
      </c>
      <c r="E105" s="7">
        <f>STDEV(D104:D106)</f>
        <v>9.6436507609929549</v>
      </c>
      <c r="G105">
        <v>1600</v>
      </c>
      <c r="H105" s="7">
        <f>STDEV(G104:G106)</f>
        <v>87.368949480541048</v>
      </c>
      <c r="J105">
        <v>350</v>
      </c>
      <c r="K105" s="7">
        <f>STDEV(J104:J106)</f>
        <v>22.06807649071391</v>
      </c>
      <c r="M105">
        <v>1640</v>
      </c>
      <c r="N105" s="7">
        <f>STDEV(M104:M106)</f>
        <v>50</v>
      </c>
      <c r="P105">
        <v>21</v>
      </c>
      <c r="Q105" s="7">
        <f>STDEV(P104:P106)</f>
        <v>0.85049005481153783</v>
      </c>
    </row>
    <row r="106" spans="1:18" x14ac:dyDescent="0.3">
      <c r="B106" s="16" t="s">
        <v>310</v>
      </c>
      <c r="C106" s="16"/>
      <c r="D106" s="16">
        <v>135</v>
      </c>
      <c r="E106" s="20"/>
      <c r="F106" s="16"/>
      <c r="G106" s="16">
        <v>1550</v>
      </c>
      <c r="H106" s="20"/>
      <c r="I106" s="16"/>
      <c r="J106" s="16">
        <v>331</v>
      </c>
      <c r="K106" s="20"/>
      <c r="L106" s="16"/>
      <c r="M106" s="16">
        <v>1740</v>
      </c>
      <c r="N106" s="20"/>
      <c r="O106" s="16"/>
      <c r="P106" s="16">
        <v>20.100000000000001</v>
      </c>
      <c r="Q106" s="20"/>
      <c r="R106" s="16"/>
    </row>
    <row r="107" spans="1:18" x14ac:dyDescent="0.3">
      <c r="A107" s="18" t="s">
        <v>199</v>
      </c>
      <c r="B107" t="s">
        <v>311</v>
      </c>
      <c r="D107">
        <v>110</v>
      </c>
      <c r="E107" s="7">
        <f>AVERAGE(D107:D109)</f>
        <v>109.33333333333333</v>
      </c>
      <c r="F107" s="19"/>
      <c r="G107">
        <v>1410</v>
      </c>
      <c r="H107" s="7">
        <f>AVERAGE(G107:G109)</f>
        <v>1400</v>
      </c>
      <c r="I107" s="19"/>
      <c r="J107">
        <v>326</v>
      </c>
      <c r="K107" s="7">
        <f>AVERAGE(J107:J109)</f>
        <v>331.66666666666669</v>
      </c>
      <c r="L107" s="19"/>
      <c r="M107">
        <v>1330</v>
      </c>
      <c r="N107" s="7">
        <f>AVERAGE(M107:M109)</f>
        <v>1393.3333333333333</v>
      </c>
      <c r="O107" s="19"/>
      <c r="P107">
        <v>20.7</v>
      </c>
      <c r="Q107" s="7">
        <f>AVERAGE(P107:P109)</f>
        <v>20.3</v>
      </c>
      <c r="R107" s="19"/>
    </row>
    <row r="108" spans="1:18" x14ac:dyDescent="0.3">
      <c r="B108" t="s">
        <v>311</v>
      </c>
      <c r="D108">
        <v>109</v>
      </c>
      <c r="E108" s="7">
        <f>STDEV(D107:D109)</f>
        <v>0.57735026918962573</v>
      </c>
      <c r="G108">
        <v>1450</v>
      </c>
      <c r="H108" s="7">
        <f>STDEV(G107:G109)</f>
        <v>55.677643628300217</v>
      </c>
      <c r="J108">
        <v>343</v>
      </c>
      <c r="K108" s="7">
        <f>STDEV(J107:J109)</f>
        <v>9.8149545762236379</v>
      </c>
      <c r="M108">
        <v>1430</v>
      </c>
      <c r="N108" s="7">
        <f>STDEV(M107:M109)</f>
        <v>55.075705472861017</v>
      </c>
      <c r="P108">
        <v>19.2</v>
      </c>
      <c r="Q108" s="7">
        <f>STDEV(P107:P109)</f>
        <v>0.96436507609929567</v>
      </c>
    </row>
    <row r="109" spans="1:18" x14ac:dyDescent="0.3">
      <c r="B109" s="16" t="s">
        <v>311</v>
      </c>
      <c r="C109" s="16"/>
      <c r="D109" s="16">
        <v>109</v>
      </c>
      <c r="E109" s="20"/>
      <c r="F109" s="16"/>
      <c r="G109" s="16">
        <v>1340</v>
      </c>
      <c r="H109" s="20"/>
      <c r="I109" s="16"/>
      <c r="J109" s="16">
        <v>326</v>
      </c>
      <c r="K109" s="20"/>
      <c r="L109" s="16"/>
      <c r="M109" s="16">
        <v>1420</v>
      </c>
      <c r="N109" s="20"/>
      <c r="O109" s="16"/>
      <c r="P109" s="16">
        <v>21</v>
      </c>
      <c r="Q109" s="20"/>
      <c r="R109" s="16"/>
    </row>
    <row r="110" spans="1:18" x14ac:dyDescent="0.3">
      <c r="A110" s="18" t="s">
        <v>200</v>
      </c>
      <c r="B110" t="s">
        <v>312</v>
      </c>
      <c r="D110">
        <v>126</v>
      </c>
      <c r="E110" s="7">
        <f>AVERAGE(D110:D112)</f>
        <v>120.33333333333333</v>
      </c>
      <c r="F110" s="19"/>
      <c r="G110">
        <v>1720</v>
      </c>
      <c r="H110" s="7">
        <f>AVERAGE(G110:G112)</f>
        <v>1763.3333333333333</v>
      </c>
      <c r="I110" s="19"/>
      <c r="J110">
        <v>364</v>
      </c>
      <c r="K110" s="7">
        <f>AVERAGE(J110:J112)</f>
        <v>358.33333333333331</v>
      </c>
      <c r="L110" s="19"/>
      <c r="M110">
        <v>1470</v>
      </c>
      <c r="N110" s="7">
        <f>AVERAGE(M110:M112)</f>
        <v>1473.3333333333333</v>
      </c>
      <c r="O110" s="19"/>
      <c r="P110">
        <v>20.100000000000001</v>
      </c>
      <c r="Q110" s="7">
        <f>AVERAGE(P110:P112)</f>
        <v>19.266666666666666</v>
      </c>
      <c r="R110" s="19"/>
    </row>
    <row r="111" spans="1:18" x14ac:dyDescent="0.3">
      <c r="B111" t="s">
        <v>312</v>
      </c>
      <c r="D111">
        <v>120</v>
      </c>
      <c r="E111" s="7">
        <f>STDEV(D110:D112)</f>
        <v>5.5075705472861021</v>
      </c>
      <c r="G111">
        <v>1710</v>
      </c>
      <c r="H111" s="7">
        <f>STDEV(G110:G112)</f>
        <v>83.864970836060834</v>
      </c>
      <c r="J111">
        <v>336</v>
      </c>
      <c r="K111" s="7">
        <f>STDEV(J110:J112)</f>
        <v>20.108041509140897</v>
      </c>
      <c r="M111">
        <v>1430</v>
      </c>
      <c r="N111" s="7">
        <f>STDEV(M110:M112)</f>
        <v>45.09249752822894</v>
      </c>
      <c r="P111">
        <v>15.5</v>
      </c>
      <c r="Q111" s="7">
        <f>STDEV(P110:P112)</f>
        <v>3.4268547289509281</v>
      </c>
    </row>
    <row r="112" spans="1:18" x14ac:dyDescent="0.3">
      <c r="B112" s="16" t="s">
        <v>312</v>
      </c>
      <c r="C112" s="16"/>
      <c r="D112" s="16">
        <v>115</v>
      </c>
      <c r="E112" s="20"/>
      <c r="F112" s="16"/>
      <c r="G112" s="16">
        <v>1860</v>
      </c>
      <c r="H112" s="20"/>
      <c r="I112" s="16"/>
      <c r="J112" s="16">
        <v>375</v>
      </c>
      <c r="K112" s="20"/>
      <c r="L112" s="16"/>
      <c r="M112" s="16">
        <v>1520</v>
      </c>
      <c r="N112" s="20"/>
      <c r="O112" s="16"/>
      <c r="P112" s="16">
        <v>22.2</v>
      </c>
      <c r="Q112" s="20"/>
      <c r="R112" s="16"/>
    </row>
    <row r="113" spans="1:18" x14ac:dyDescent="0.3">
      <c r="A113" s="18" t="s">
        <v>197</v>
      </c>
      <c r="B113" t="s">
        <v>313</v>
      </c>
      <c r="D113">
        <v>93.4</v>
      </c>
      <c r="E113" s="7">
        <f>AVERAGE(D113:D115)</f>
        <v>98.333333333333329</v>
      </c>
      <c r="F113" s="19"/>
      <c r="G113">
        <v>1560</v>
      </c>
      <c r="H113" s="7">
        <f>AVERAGE(G113:G115)</f>
        <v>1460</v>
      </c>
      <c r="I113" s="19"/>
      <c r="J113">
        <v>430</v>
      </c>
      <c r="K113" s="7">
        <f>AVERAGE(J113:J115)</f>
        <v>446.66666666666669</v>
      </c>
      <c r="L113" s="19"/>
      <c r="M113">
        <v>1380</v>
      </c>
      <c r="N113" s="7">
        <f>AVERAGE(M113:M115)</f>
        <v>1393.3333333333333</v>
      </c>
      <c r="O113" s="19"/>
      <c r="P113">
        <v>64.599999999999994</v>
      </c>
      <c r="Q113" s="7">
        <f>AVERAGE(P113:P115)</f>
        <v>67.266666666666666</v>
      </c>
      <c r="R113" s="19"/>
    </row>
    <row r="114" spans="1:18" x14ac:dyDescent="0.3">
      <c r="B114" t="s">
        <v>313</v>
      </c>
      <c r="D114">
        <v>108</v>
      </c>
      <c r="E114" s="7">
        <f>STDEV(D113:D115)</f>
        <v>8.3721761408449442</v>
      </c>
      <c r="G114">
        <v>1460</v>
      </c>
      <c r="H114" s="7">
        <f>STDEV(G113:G115)</f>
        <v>100</v>
      </c>
      <c r="J114">
        <v>489</v>
      </c>
      <c r="K114" s="7">
        <f>STDEV(J113:J115)</f>
        <v>36.936883102575578</v>
      </c>
      <c r="M114">
        <v>1500</v>
      </c>
      <c r="N114" s="7">
        <f>STDEV(M113:M115)</f>
        <v>100.66445913694332</v>
      </c>
      <c r="P114">
        <v>74.7</v>
      </c>
      <c r="Q114" s="7">
        <f>STDEV(P113:P115)</f>
        <v>6.5225250734154612</v>
      </c>
    </row>
    <row r="115" spans="1:18" x14ac:dyDescent="0.3">
      <c r="B115" s="16" t="s">
        <v>313</v>
      </c>
      <c r="C115" s="16"/>
      <c r="D115" s="16">
        <v>93.6</v>
      </c>
      <c r="E115" s="20"/>
      <c r="F115" s="16"/>
      <c r="G115" s="16">
        <v>1360</v>
      </c>
      <c r="H115" s="20"/>
      <c r="I115" s="16"/>
      <c r="J115" s="16">
        <v>421</v>
      </c>
      <c r="K115" s="20"/>
      <c r="L115" s="16"/>
      <c r="M115" s="16">
        <v>1300</v>
      </c>
      <c r="N115" s="20"/>
      <c r="O115" s="16"/>
      <c r="P115" s="16">
        <v>62.5</v>
      </c>
      <c r="Q115" s="20"/>
      <c r="R115" s="16"/>
    </row>
    <row r="116" spans="1:18" x14ac:dyDescent="0.3">
      <c r="A116" s="18" t="s">
        <v>198</v>
      </c>
      <c r="B116" t="s">
        <v>314</v>
      </c>
      <c r="D116">
        <v>126</v>
      </c>
      <c r="E116" s="7">
        <f>AVERAGE(D116:D118)</f>
        <v>131</v>
      </c>
      <c r="F116" s="19"/>
      <c r="G116">
        <v>1750</v>
      </c>
      <c r="H116" s="7">
        <f>AVERAGE(G116:G118)</f>
        <v>1783.3333333333333</v>
      </c>
      <c r="I116" s="19"/>
      <c r="J116">
        <v>538</v>
      </c>
      <c r="K116" s="7">
        <f>AVERAGE(J116:J118)</f>
        <v>539.66666666666663</v>
      </c>
      <c r="L116" s="19"/>
      <c r="M116">
        <v>1610</v>
      </c>
      <c r="N116" s="7">
        <f>AVERAGE(M116:M118)</f>
        <v>1603.3333333333333</v>
      </c>
      <c r="O116" s="19"/>
      <c r="P116">
        <v>84.6</v>
      </c>
      <c r="Q116" s="7">
        <f>AVERAGE(P116:P118)</f>
        <v>80</v>
      </c>
      <c r="R116" s="19"/>
    </row>
    <row r="117" spans="1:18" x14ac:dyDescent="0.3">
      <c r="B117" t="s">
        <v>314</v>
      </c>
      <c r="D117">
        <v>145</v>
      </c>
      <c r="E117" s="7">
        <f>STDEV(D116:D118)</f>
        <v>12.288205727444508</v>
      </c>
      <c r="G117">
        <v>1910</v>
      </c>
      <c r="H117" s="7">
        <f>STDEV(G116:G118)</f>
        <v>113.72481406154654</v>
      </c>
      <c r="J117">
        <v>530</v>
      </c>
      <c r="K117" s="7">
        <f>STDEV(J116:J118)</f>
        <v>10.598742063723098</v>
      </c>
      <c r="M117">
        <v>1710</v>
      </c>
      <c r="N117" s="7">
        <f>STDEV(M116:M118)</f>
        <v>110.15141094572203</v>
      </c>
      <c r="P117">
        <v>76.400000000000006</v>
      </c>
      <c r="Q117" s="7">
        <f>STDEV(P116:P118)</f>
        <v>4.1904653679513872</v>
      </c>
    </row>
    <row r="118" spans="1:18" x14ac:dyDescent="0.3">
      <c r="B118" s="16" t="s">
        <v>314</v>
      </c>
      <c r="C118" s="16"/>
      <c r="D118" s="16">
        <v>122</v>
      </c>
      <c r="E118" s="20"/>
      <c r="F118" s="16"/>
      <c r="G118" s="16">
        <v>1690</v>
      </c>
      <c r="H118" s="20"/>
      <c r="I118" s="16"/>
      <c r="J118" s="16">
        <v>551</v>
      </c>
      <c r="K118" s="20"/>
      <c r="L118" s="16"/>
      <c r="M118" s="16">
        <v>1490</v>
      </c>
      <c r="N118" s="20"/>
      <c r="O118" s="16"/>
      <c r="P118" s="16">
        <v>79</v>
      </c>
      <c r="Q118" s="20"/>
      <c r="R118" s="16"/>
    </row>
    <row r="119" spans="1:18" x14ac:dyDescent="0.3">
      <c r="A119" s="18" t="s">
        <v>195</v>
      </c>
      <c r="B119" t="s">
        <v>315</v>
      </c>
      <c r="D119">
        <v>102</v>
      </c>
      <c r="E119" s="7">
        <f>AVERAGE(D119:D121)</f>
        <v>101.76666666666667</v>
      </c>
      <c r="F119" s="19"/>
      <c r="G119">
        <v>1420</v>
      </c>
      <c r="H119" s="7">
        <f>AVERAGE(G119:G121)</f>
        <v>1393.3333333333333</v>
      </c>
      <c r="I119" s="19"/>
      <c r="J119">
        <v>423</v>
      </c>
      <c r="K119" s="7">
        <f>AVERAGE(J119:J121)</f>
        <v>407.33333333333331</v>
      </c>
      <c r="L119" s="19"/>
      <c r="M119">
        <v>1230</v>
      </c>
      <c r="N119" s="7">
        <f>AVERAGE(M119:M121)</f>
        <v>1333.3333333333333</v>
      </c>
      <c r="O119" s="19"/>
      <c r="P119">
        <v>76.3</v>
      </c>
      <c r="Q119" s="7">
        <f>AVERAGE(P119:P121)</f>
        <v>72.733333333333334</v>
      </c>
      <c r="R119" s="19"/>
    </row>
    <row r="120" spans="1:18" x14ac:dyDescent="0.3">
      <c r="B120" t="s">
        <v>315</v>
      </c>
      <c r="D120">
        <v>111</v>
      </c>
      <c r="E120" s="7">
        <f>STDEV(D119:D121)</f>
        <v>9.3521833457932892</v>
      </c>
      <c r="G120">
        <v>1370</v>
      </c>
      <c r="H120" s="7">
        <f>STDEV(G119:G121)</f>
        <v>25.166114784235834</v>
      </c>
      <c r="J120">
        <v>415</v>
      </c>
      <c r="K120" s="7">
        <f>STDEV(J119:J121)</f>
        <v>20.599352740640501</v>
      </c>
      <c r="M120">
        <v>1470</v>
      </c>
      <c r="N120" s="7">
        <f>STDEV(M119:M121)</f>
        <v>123.42339054382413</v>
      </c>
      <c r="P120">
        <v>72.400000000000006</v>
      </c>
      <c r="Q120" s="7">
        <f>STDEV(P119:P121)</f>
        <v>3.4122328955294536</v>
      </c>
    </row>
    <row r="121" spans="1:18" x14ac:dyDescent="0.3">
      <c r="B121" s="16" t="s">
        <v>315</v>
      </c>
      <c r="C121" s="16"/>
      <c r="D121" s="16">
        <v>92.3</v>
      </c>
      <c r="E121" s="20"/>
      <c r="F121" s="16"/>
      <c r="G121" s="16">
        <v>1390</v>
      </c>
      <c r="H121" s="20"/>
      <c r="I121" s="16"/>
      <c r="J121" s="16">
        <v>384</v>
      </c>
      <c r="K121" s="20"/>
      <c r="L121" s="16"/>
      <c r="M121" s="16">
        <v>1300</v>
      </c>
      <c r="N121" s="20"/>
      <c r="O121" s="16"/>
      <c r="P121" s="16">
        <v>69.5</v>
      </c>
      <c r="Q121" s="20"/>
      <c r="R121" s="16"/>
    </row>
    <row r="122" spans="1:18" x14ac:dyDescent="0.3">
      <c r="H122" s="22" t="s">
        <v>317</v>
      </c>
    </row>
  </sheetData>
  <mergeCells count="11">
    <mergeCell ref="B1:Q2"/>
    <mergeCell ref="D4:E4"/>
    <mergeCell ref="G4:H4"/>
    <mergeCell ref="J4:K4"/>
    <mergeCell ref="M4:N4"/>
    <mergeCell ref="P4:Q4"/>
    <mergeCell ref="D5:D7"/>
    <mergeCell ref="G5:G7"/>
    <mergeCell ref="J5:J7"/>
    <mergeCell ref="M5:M7"/>
    <mergeCell ref="P5:P7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D1BF4-BFFE-42DA-8BAF-1ACF9EEE2C19}">
  <dimension ref="A1:I21"/>
  <sheetViews>
    <sheetView workbookViewId="0">
      <selection activeCell="B5" sqref="B5"/>
    </sheetView>
  </sheetViews>
  <sheetFormatPr defaultRowHeight="14.4" x14ac:dyDescent="0.3"/>
  <cols>
    <col min="1" max="1" width="39" customWidth="1"/>
    <col min="2" max="2" width="54.88671875" bestFit="1" customWidth="1"/>
    <col min="3" max="3" width="12.21875" bestFit="1" customWidth="1"/>
    <col min="4" max="4" width="19" bestFit="1" customWidth="1"/>
    <col min="5" max="5" width="11" bestFit="1" customWidth="1"/>
    <col min="6" max="6" width="7.77734375" bestFit="1" customWidth="1"/>
    <col min="7" max="7" width="26.33203125" customWidth="1"/>
    <col min="8" max="8" width="18" customWidth="1"/>
    <col min="9" max="9" width="19.33203125" customWidth="1"/>
  </cols>
  <sheetData>
    <row r="1" spans="1:9" ht="58.2" customHeight="1" thickBot="1" x14ac:dyDescent="0.35">
      <c r="A1" s="80" t="s">
        <v>584</v>
      </c>
      <c r="B1" s="81"/>
      <c r="C1" s="81"/>
      <c r="D1" s="81"/>
      <c r="E1" s="81"/>
      <c r="F1" s="81"/>
      <c r="G1" s="81"/>
      <c r="H1" s="81"/>
      <c r="I1" s="78"/>
    </row>
    <row r="2" spans="1:9" ht="15" thickBot="1" x14ac:dyDescent="0.35">
      <c r="A2" s="70" t="s">
        <v>585</v>
      </c>
      <c r="B2" s="77" t="s">
        <v>564</v>
      </c>
      <c r="C2" s="70" t="s">
        <v>587</v>
      </c>
      <c r="D2" s="71" t="s">
        <v>588</v>
      </c>
      <c r="E2" s="72"/>
      <c r="F2" s="79"/>
      <c r="G2" s="71" t="s">
        <v>589</v>
      </c>
      <c r="H2" s="72"/>
      <c r="I2" s="73"/>
    </row>
    <row r="3" spans="1:9" ht="58.2" customHeight="1" thickBot="1" x14ac:dyDescent="0.35">
      <c r="A3" s="76" t="s">
        <v>586</v>
      </c>
      <c r="B3" s="50" t="s">
        <v>633</v>
      </c>
      <c r="C3" s="49"/>
      <c r="D3" s="71"/>
      <c r="E3" s="72"/>
      <c r="F3" s="73"/>
      <c r="G3" s="74" t="s">
        <v>590</v>
      </c>
      <c r="H3" s="74"/>
      <c r="I3" s="75"/>
    </row>
    <row r="4" spans="1:9" ht="15" thickBot="1" x14ac:dyDescent="0.35">
      <c r="D4" s="49" t="s">
        <v>591</v>
      </c>
      <c r="E4" s="49" t="s">
        <v>592</v>
      </c>
      <c r="F4" s="49" t="s">
        <v>593</v>
      </c>
      <c r="G4" s="49" t="s">
        <v>595</v>
      </c>
      <c r="H4" s="49" t="s">
        <v>596</v>
      </c>
      <c r="I4" s="49" t="s">
        <v>593</v>
      </c>
    </row>
    <row r="5" spans="1:9" x14ac:dyDescent="0.3">
      <c r="F5" t="s">
        <v>594</v>
      </c>
    </row>
    <row r="6" spans="1:9" x14ac:dyDescent="0.3">
      <c r="A6" t="s">
        <v>597</v>
      </c>
      <c r="B6" t="s">
        <v>575</v>
      </c>
      <c r="C6" t="s">
        <v>599</v>
      </c>
      <c r="D6">
        <v>0.3332</v>
      </c>
      <c r="E6">
        <v>6.5600000000000006E-2</v>
      </c>
      <c r="F6">
        <v>0.67669999999999997</v>
      </c>
      <c r="G6" t="s">
        <v>600</v>
      </c>
      <c r="H6" t="s">
        <v>600</v>
      </c>
      <c r="I6" t="s">
        <v>601</v>
      </c>
    </row>
    <row r="7" spans="1:9" x14ac:dyDescent="0.3">
      <c r="A7" t="s">
        <v>598</v>
      </c>
    </row>
    <row r="8" spans="1:9" x14ac:dyDescent="0.3">
      <c r="A8" t="s">
        <v>602</v>
      </c>
      <c r="B8" t="s">
        <v>575</v>
      </c>
      <c r="C8" t="s">
        <v>576</v>
      </c>
      <c r="D8">
        <v>0.1087</v>
      </c>
      <c r="E8">
        <v>2.2360000000000001E-2</v>
      </c>
      <c r="F8">
        <v>0.5978</v>
      </c>
      <c r="G8" t="s">
        <v>603</v>
      </c>
      <c r="H8" t="s">
        <v>604</v>
      </c>
      <c r="I8" t="s">
        <v>605</v>
      </c>
    </row>
    <row r="10" spans="1:9" x14ac:dyDescent="0.3">
      <c r="A10" t="s">
        <v>606</v>
      </c>
      <c r="B10" t="s">
        <v>575</v>
      </c>
      <c r="C10" t="s">
        <v>607</v>
      </c>
      <c r="D10">
        <v>0.28179999999999999</v>
      </c>
      <c r="E10">
        <v>0.1154</v>
      </c>
      <c r="F10">
        <v>0.58389999999999997</v>
      </c>
      <c r="G10" t="s">
        <v>608</v>
      </c>
      <c r="H10" t="s">
        <v>600</v>
      </c>
      <c r="I10" t="s">
        <v>600</v>
      </c>
    </row>
    <row r="12" spans="1:9" x14ac:dyDescent="0.3">
      <c r="A12" t="s">
        <v>609</v>
      </c>
      <c r="B12" t="s">
        <v>610</v>
      </c>
      <c r="C12" t="s">
        <v>571</v>
      </c>
      <c r="D12">
        <v>0.32940000000000003</v>
      </c>
      <c r="E12">
        <v>6.2939999999999996E-2</v>
      </c>
      <c r="F12">
        <v>0.52290000000000003</v>
      </c>
      <c r="G12" t="s">
        <v>611</v>
      </c>
      <c r="H12" t="s">
        <v>600</v>
      </c>
      <c r="I12" t="s">
        <v>601</v>
      </c>
    </row>
    <row r="13" spans="1:9" x14ac:dyDescent="0.3">
      <c r="A13" t="s">
        <v>612</v>
      </c>
      <c r="B13" t="s">
        <v>320</v>
      </c>
      <c r="C13" t="s">
        <v>576</v>
      </c>
      <c r="D13">
        <v>0.1077</v>
      </c>
      <c r="E13">
        <v>2.232E-2</v>
      </c>
      <c r="F13">
        <v>0.46710000000000002</v>
      </c>
      <c r="G13" t="s">
        <v>614</v>
      </c>
      <c r="H13" t="s">
        <v>604</v>
      </c>
      <c r="I13" t="s">
        <v>615</v>
      </c>
    </row>
    <row r="14" spans="1:9" x14ac:dyDescent="0.3">
      <c r="B14" t="s">
        <v>613</v>
      </c>
    </row>
    <row r="15" spans="1:9" x14ac:dyDescent="0.3">
      <c r="A15" t="s">
        <v>616</v>
      </c>
      <c r="B15" t="s">
        <v>6</v>
      </c>
      <c r="C15" t="s">
        <v>571</v>
      </c>
      <c r="D15">
        <v>0.63919999999999999</v>
      </c>
      <c r="E15">
        <v>0.1472889</v>
      </c>
      <c r="F15">
        <v>0.84830000000000005</v>
      </c>
      <c r="G15" t="s">
        <v>617</v>
      </c>
      <c r="H15" t="s">
        <v>600</v>
      </c>
      <c r="I15" t="s">
        <v>600</v>
      </c>
    </row>
    <row r="16" spans="1:9" ht="28.8" x14ac:dyDescent="0.3">
      <c r="A16" t="s">
        <v>618</v>
      </c>
      <c r="B16" t="s">
        <v>6</v>
      </c>
      <c r="C16" t="s">
        <v>576</v>
      </c>
      <c r="D16">
        <v>2.1080000000000002E-2</v>
      </c>
      <c r="E16" t="s">
        <v>619</v>
      </c>
      <c r="F16">
        <v>0.16819999999999999</v>
      </c>
      <c r="G16" s="48" t="s">
        <v>620</v>
      </c>
      <c r="H16" s="48" t="s">
        <v>621</v>
      </c>
      <c r="I16" s="48" t="s">
        <v>622</v>
      </c>
    </row>
    <row r="17" spans="1:9" x14ac:dyDescent="0.3">
      <c r="A17" t="s">
        <v>623</v>
      </c>
      <c r="B17" t="s">
        <v>6</v>
      </c>
      <c r="C17" t="s">
        <v>320</v>
      </c>
      <c r="D17" s="47">
        <v>9.9989999999999995E-7</v>
      </c>
      <c r="E17" s="47">
        <v>9.9989999999999995E-7</v>
      </c>
      <c r="F17">
        <v>1.9400000000000001E-2</v>
      </c>
      <c r="G17" t="s">
        <v>624</v>
      </c>
      <c r="H17" t="s">
        <v>625</v>
      </c>
      <c r="I17" t="s">
        <v>624</v>
      </c>
    </row>
    <row r="18" spans="1:9" x14ac:dyDescent="0.3">
      <c r="A18" t="s">
        <v>626</v>
      </c>
      <c r="B18" t="s">
        <v>6</v>
      </c>
      <c r="C18" t="s">
        <v>569</v>
      </c>
      <c r="D18">
        <v>0.8498</v>
      </c>
      <c r="E18">
        <v>0.9929</v>
      </c>
      <c r="F18">
        <v>0.93169999999999997</v>
      </c>
      <c r="G18" t="s">
        <v>600</v>
      </c>
      <c r="H18" t="s">
        <v>600</v>
      </c>
      <c r="I18" t="s">
        <v>600</v>
      </c>
    </row>
    <row r="19" spans="1:9" x14ac:dyDescent="0.3">
      <c r="A19" t="s">
        <v>627</v>
      </c>
      <c r="B19" t="s">
        <v>320</v>
      </c>
      <c r="C19" t="s">
        <v>569</v>
      </c>
      <c r="D19">
        <v>0.12670000000000001</v>
      </c>
      <c r="E19">
        <v>0.29160000000000003</v>
      </c>
      <c r="F19">
        <v>0.60719999999999996</v>
      </c>
      <c r="G19" t="s">
        <v>600</v>
      </c>
      <c r="H19" t="s">
        <v>600</v>
      </c>
      <c r="I19" t="s">
        <v>600</v>
      </c>
    </row>
    <row r="20" spans="1:9" x14ac:dyDescent="0.3">
      <c r="A20" t="s">
        <v>628</v>
      </c>
      <c r="B20" t="s">
        <v>320</v>
      </c>
      <c r="C20" t="s">
        <v>571</v>
      </c>
      <c r="D20">
        <v>8.1199999999999994E-2</v>
      </c>
      <c r="E20">
        <v>9.8979900000000006E-3</v>
      </c>
      <c r="F20">
        <v>0.67649999999999999</v>
      </c>
      <c r="G20" t="s">
        <v>629</v>
      </c>
      <c r="H20" t="s">
        <v>630</v>
      </c>
      <c r="I20" t="s">
        <v>601</v>
      </c>
    </row>
    <row r="21" spans="1:9" x14ac:dyDescent="0.3">
      <c r="A21" t="s">
        <v>631</v>
      </c>
      <c r="B21" t="s">
        <v>320</v>
      </c>
      <c r="C21" t="s">
        <v>576</v>
      </c>
      <c r="D21">
        <v>5.4594950000000003E-2</v>
      </c>
      <c r="E21">
        <v>2.8879999999999999E-2</v>
      </c>
      <c r="F21">
        <v>0.9294</v>
      </c>
      <c r="G21" t="s">
        <v>608</v>
      </c>
      <c r="H21" t="s">
        <v>632</v>
      </c>
      <c r="I21" t="s">
        <v>600</v>
      </c>
    </row>
  </sheetData>
  <mergeCells count="5">
    <mergeCell ref="G3:I3"/>
    <mergeCell ref="D3:F3"/>
    <mergeCell ref="D2:E2"/>
    <mergeCell ref="G2:I2"/>
    <mergeCell ref="A1:H1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C39D9-D425-4243-9C24-973598F64B93}">
  <dimension ref="A1:E52"/>
  <sheetViews>
    <sheetView tabSelected="1" workbookViewId="0">
      <selection sqref="A1:E1"/>
    </sheetView>
  </sheetViews>
  <sheetFormatPr defaultRowHeight="14.4" x14ac:dyDescent="0.3"/>
  <cols>
    <col min="1" max="1" width="45.88671875" customWidth="1"/>
    <col min="2" max="2" width="12.21875" bestFit="1" customWidth="1"/>
    <col min="3" max="3" width="14" bestFit="1" customWidth="1"/>
    <col min="4" max="4" width="19.109375" bestFit="1" customWidth="1"/>
    <col min="5" max="5" width="15.33203125" bestFit="1" customWidth="1"/>
  </cols>
  <sheetData>
    <row r="1" spans="1:5" ht="43.8" customHeight="1" thickBot="1" x14ac:dyDescent="0.35">
      <c r="A1" s="82" t="s">
        <v>562</v>
      </c>
      <c r="B1" s="83"/>
      <c r="C1" s="83"/>
      <c r="D1" s="83"/>
      <c r="E1" s="84"/>
    </row>
    <row r="2" spans="1:5" ht="15" thickBot="1" x14ac:dyDescent="0.35">
      <c r="A2" s="49" t="s">
        <v>563</v>
      </c>
      <c r="B2" s="49" t="s">
        <v>564</v>
      </c>
      <c r="C2" s="49" t="s">
        <v>565</v>
      </c>
      <c r="D2" s="49" t="s">
        <v>566</v>
      </c>
      <c r="E2" s="49" t="s">
        <v>567</v>
      </c>
    </row>
    <row r="3" spans="1:5" x14ac:dyDescent="0.3">
      <c r="A3" t="s">
        <v>568</v>
      </c>
      <c r="B3" t="s">
        <v>6</v>
      </c>
      <c r="C3" t="s">
        <v>320</v>
      </c>
      <c r="D3" s="68">
        <v>9.9999899999999993E-7</v>
      </c>
      <c r="E3">
        <v>0.87513514599999997</v>
      </c>
    </row>
    <row r="4" spans="1:5" x14ac:dyDescent="0.3">
      <c r="C4" t="s">
        <v>569</v>
      </c>
      <c r="D4" s="47">
        <v>0.11042390000000001</v>
      </c>
      <c r="E4">
        <v>6.8836065000000002E-2</v>
      </c>
    </row>
    <row r="5" spans="1:5" x14ac:dyDescent="0.3">
      <c r="C5" t="s">
        <v>570</v>
      </c>
      <c r="D5" s="68">
        <v>3.0318970000000001E-2</v>
      </c>
      <c r="E5">
        <v>3.699069E-2</v>
      </c>
    </row>
    <row r="6" spans="1:5" x14ac:dyDescent="0.3">
      <c r="C6" t="s">
        <v>323</v>
      </c>
      <c r="D6" s="47">
        <v>0.64708940000000004</v>
      </c>
      <c r="E6">
        <v>3.6155789999999998E-3</v>
      </c>
    </row>
    <row r="7" spans="1:5" x14ac:dyDescent="0.3">
      <c r="C7" t="s">
        <v>571</v>
      </c>
      <c r="D7" s="47">
        <v>0.42060259999999999</v>
      </c>
      <c r="E7">
        <v>6.9962239999999997E-3</v>
      </c>
    </row>
    <row r="8" spans="1:5" x14ac:dyDescent="0.3">
      <c r="D8" s="47">
        <v>0.36212810000000001</v>
      </c>
      <c r="E8">
        <v>8.4262959999999998E-3</v>
      </c>
    </row>
    <row r="9" spans="1:5" x14ac:dyDescent="0.3">
      <c r="A9" t="s">
        <v>572</v>
      </c>
      <c r="B9" t="s">
        <v>6</v>
      </c>
      <c r="C9" t="s">
        <v>320</v>
      </c>
      <c r="D9" s="68">
        <v>9.9999899999999993E-7</v>
      </c>
      <c r="E9">
        <v>0.88097818000000006</v>
      </c>
    </row>
    <row r="10" spans="1:5" x14ac:dyDescent="0.3">
      <c r="C10" t="s">
        <v>569</v>
      </c>
      <c r="D10" s="47">
        <v>0.15040980000000001</v>
      </c>
      <c r="E10">
        <v>4.8271179999999997E-2</v>
      </c>
    </row>
    <row r="11" spans="1:5" x14ac:dyDescent="0.3">
      <c r="C11" t="s">
        <v>570</v>
      </c>
      <c r="D11" s="68">
        <v>6.4359939999999996E-3</v>
      </c>
      <c r="E11">
        <v>2.8509929999999999E-2</v>
      </c>
    </row>
    <row r="12" spans="1:5" x14ac:dyDescent="0.3">
      <c r="C12" t="s">
        <v>323</v>
      </c>
      <c r="D12" s="47">
        <v>0.32745269999999999</v>
      </c>
      <c r="E12">
        <v>1.038713E-2</v>
      </c>
    </row>
    <row r="13" spans="1:5" x14ac:dyDescent="0.3">
      <c r="C13" t="s">
        <v>571</v>
      </c>
      <c r="D13" s="47">
        <v>9.7396899999999995E-2</v>
      </c>
      <c r="E13">
        <v>1.5897089999999999E-2</v>
      </c>
    </row>
    <row r="14" spans="1:5" x14ac:dyDescent="0.3">
      <c r="D14" s="47">
        <v>9.2394909999999997E-2</v>
      </c>
      <c r="E14">
        <v>1.595649E-2</v>
      </c>
    </row>
    <row r="15" spans="1:5" x14ac:dyDescent="0.3">
      <c r="A15" t="s">
        <v>573</v>
      </c>
      <c r="B15" t="s">
        <v>6</v>
      </c>
      <c r="C15" t="s">
        <v>320</v>
      </c>
      <c r="D15" s="69">
        <v>2.8578969999999999E-2</v>
      </c>
      <c r="E15">
        <v>0.68758336099999995</v>
      </c>
    </row>
    <row r="16" spans="1:5" x14ac:dyDescent="0.3">
      <c r="C16" t="s">
        <v>569</v>
      </c>
      <c r="D16">
        <v>0.63188137</v>
      </c>
      <c r="E16">
        <v>0.153266025</v>
      </c>
    </row>
    <row r="17" spans="1:5" x14ac:dyDescent="0.3">
      <c r="C17" t="s">
        <v>570</v>
      </c>
      <c r="D17">
        <v>0.87793661999999995</v>
      </c>
      <c r="E17">
        <v>6.7563429999999997E-3</v>
      </c>
    </row>
    <row r="18" spans="1:5" x14ac:dyDescent="0.3">
      <c r="C18" t="s">
        <v>323</v>
      </c>
      <c r="D18">
        <v>0.18491882000000001</v>
      </c>
      <c r="E18">
        <v>9.7224960999999999E-2</v>
      </c>
    </row>
    <row r="19" spans="1:5" x14ac:dyDescent="0.3">
      <c r="C19" t="s">
        <v>571</v>
      </c>
      <c r="D19">
        <v>0.5971554</v>
      </c>
      <c r="E19">
        <v>2.5138297E-2</v>
      </c>
    </row>
    <row r="20" spans="1:5" x14ac:dyDescent="0.3">
      <c r="D20">
        <v>0.52537197000000002</v>
      </c>
      <c r="E20">
        <v>3.0031012999999999E-2</v>
      </c>
    </row>
    <row r="21" spans="1:5" x14ac:dyDescent="0.3">
      <c r="A21" t="s">
        <v>574</v>
      </c>
      <c r="B21" t="s">
        <v>575</v>
      </c>
      <c r="C21" t="s">
        <v>576</v>
      </c>
      <c r="D21">
        <v>0.1214889</v>
      </c>
      <c r="E21">
        <v>0.50099525</v>
      </c>
    </row>
    <row r="22" spans="1:5" x14ac:dyDescent="0.3">
      <c r="C22" t="s">
        <v>577</v>
      </c>
      <c r="D22">
        <v>0.62695040000000002</v>
      </c>
      <c r="E22">
        <v>8.0991010000000002E-2</v>
      </c>
    </row>
    <row r="23" spans="1:5" x14ac:dyDescent="0.3">
      <c r="C23" t="s">
        <v>323</v>
      </c>
      <c r="D23">
        <v>0.30202119999999999</v>
      </c>
      <c r="E23">
        <v>0.24816241</v>
      </c>
    </row>
    <row r="24" spans="1:5" x14ac:dyDescent="0.3">
      <c r="C24" t="s">
        <v>571</v>
      </c>
      <c r="D24">
        <v>0.42648459999999999</v>
      </c>
      <c r="E24">
        <v>0.16985132999999999</v>
      </c>
    </row>
    <row r="25" spans="1:5" x14ac:dyDescent="0.3">
      <c r="A25" t="s">
        <v>578</v>
      </c>
      <c r="B25" t="s">
        <v>575</v>
      </c>
      <c r="C25" t="s">
        <v>576</v>
      </c>
      <c r="D25" s="69">
        <v>2.6079970000000001E-2</v>
      </c>
      <c r="E25">
        <v>0.40504040000000002</v>
      </c>
    </row>
    <row r="26" spans="1:5" x14ac:dyDescent="0.3">
      <c r="C26" t="s">
        <v>577</v>
      </c>
      <c r="D26">
        <v>0.16567583</v>
      </c>
      <c r="E26">
        <v>0.23896729999999999</v>
      </c>
    </row>
    <row r="27" spans="1:5" x14ac:dyDescent="0.3">
      <c r="C27" t="s">
        <v>323</v>
      </c>
      <c r="D27">
        <v>0.43003956999999998</v>
      </c>
      <c r="E27">
        <v>0.14811559999999999</v>
      </c>
    </row>
    <row r="28" spans="1:5" x14ac:dyDescent="0.3">
      <c r="C28" t="s">
        <v>571</v>
      </c>
      <c r="D28">
        <v>0.22009277999999999</v>
      </c>
      <c r="E28">
        <v>0.20787659999999999</v>
      </c>
    </row>
    <row r="29" spans="1:5" x14ac:dyDescent="0.3">
      <c r="A29" t="s">
        <v>579</v>
      </c>
      <c r="B29" t="s">
        <v>575</v>
      </c>
      <c r="C29" t="s">
        <v>576</v>
      </c>
      <c r="D29">
        <v>0.60522039999999999</v>
      </c>
      <c r="E29">
        <v>0.21429300000000001</v>
      </c>
    </row>
    <row r="30" spans="1:5" x14ac:dyDescent="0.3">
      <c r="C30" t="s">
        <v>577</v>
      </c>
      <c r="D30">
        <v>0.71631529999999999</v>
      </c>
      <c r="E30">
        <v>0.12686449999999999</v>
      </c>
    </row>
    <row r="31" spans="1:5" x14ac:dyDescent="0.3">
      <c r="C31" t="s">
        <v>323</v>
      </c>
      <c r="D31">
        <v>0.41643409999999997</v>
      </c>
      <c r="E31">
        <v>0.46457520000000002</v>
      </c>
    </row>
    <row r="32" spans="1:5" x14ac:dyDescent="0.3">
      <c r="C32" t="s">
        <v>571</v>
      </c>
      <c r="D32">
        <v>0.65531430000000002</v>
      </c>
      <c r="E32">
        <v>0.1942673</v>
      </c>
    </row>
    <row r="33" spans="1:5" x14ac:dyDescent="0.3">
      <c r="A33" t="s">
        <v>580</v>
      </c>
      <c r="B33" t="s">
        <v>320</v>
      </c>
      <c r="C33" t="s">
        <v>576</v>
      </c>
      <c r="D33" s="69">
        <v>4.2224959999999999E-2</v>
      </c>
      <c r="E33">
        <v>0.26360649000000003</v>
      </c>
    </row>
    <row r="34" spans="1:5" x14ac:dyDescent="0.3">
      <c r="C34" t="s">
        <v>569</v>
      </c>
      <c r="D34">
        <v>8.7975410000000004E-2</v>
      </c>
      <c r="E34">
        <v>0.58392385999999996</v>
      </c>
    </row>
    <row r="35" spans="1:5" x14ac:dyDescent="0.3">
      <c r="C35" t="s">
        <v>577</v>
      </c>
      <c r="D35">
        <v>0.64708935000000001</v>
      </c>
      <c r="E35">
        <v>2.8955939999999999E-2</v>
      </c>
    </row>
    <row r="36" spans="1:5" x14ac:dyDescent="0.3">
      <c r="C36" t="s">
        <v>323</v>
      </c>
      <c r="D36">
        <v>0.42060258</v>
      </c>
      <c r="E36">
        <v>5.6030370000000003E-2</v>
      </c>
    </row>
    <row r="37" spans="1:5" x14ac:dyDescent="0.3">
      <c r="C37" t="s">
        <v>571</v>
      </c>
      <c r="D37">
        <v>0.36212813999999999</v>
      </c>
      <c r="E37">
        <v>6.7483329999999994E-2</v>
      </c>
    </row>
    <row r="38" spans="1:5" x14ac:dyDescent="0.3">
      <c r="A38" t="s">
        <v>581</v>
      </c>
      <c r="B38" t="s">
        <v>320</v>
      </c>
      <c r="C38" t="s">
        <v>576</v>
      </c>
      <c r="D38" s="69">
        <v>1.493849E-2</v>
      </c>
      <c r="E38">
        <v>0.20521977999999999</v>
      </c>
    </row>
    <row r="39" spans="1:5" x14ac:dyDescent="0.3">
      <c r="C39" t="s">
        <v>569</v>
      </c>
      <c r="D39">
        <v>8.880391E-2</v>
      </c>
      <c r="E39">
        <v>0.43988134000000001</v>
      </c>
    </row>
    <row r="40" spans="1:5" x14ac:dyDescent="0.3">
      <c r="C40" t="s">
        <v>577</v>
      </c>
      <c r="D40">
        <v>0.32745267</v>
      </c>
      <c r="E40">
        <v>8.7270840000000002E-2</v>
      </c>
    </row>
    <row r="41" spans="1:5" x14ac:dyDescent="0.3">
      <c r="C41" t="s">
        <v>323</v>
      </c>
      <c r="D41">
        <v>9.7396899999999995E-2</v>
      </c>
      <c r="E41">
        <v>0.13356448000000001</v>
      </c>
    </row>
    <row r="42" spans="1:5" x14ac:dyDescent="0.3">
      <c r="C42" t="s">
        <v>571</v>
      </c>
      <c r="D42">
        <v>9.2394909999999997E-2</v>
      </c>
      <c r="E42">
        <v>0.13406356</v>
      </c>
    </row>
    <row r="43" spans="1:5" x14ac:dyDescent="0.3">
      <c r="A43" t="s">
        <v>582</v>
      </c>
      <c r="B43" t="s">
        <v>320</v>
      </c>
      <c r="C43" t="s">
        <v>576</v>
      </c>
      <c r="D43">
        <v>0.90914059999999997</v>
      </c>
      <c r="E43">
        <v>1.8058149999999999E-2</v>
      </c>
    </row>
    <row r="44" spans="1:5" x14ac:dyDescent="0.3">
      <c r="C44" t="s">
        <v>569</v>
      </c>
      <c r="D44">
        <v>0.63008739999999996</v>
      </c>
      <c r="E44">
        <v>0.49415006</v>
      </c>
    </row>
    <row r="45" spans="1:5" x14ac:dyDescent="0.3">
      <c r="C45" t="s">
        <v>577</v>
      </c>
      <c r="D45">
        <v>0.18491879999999999</v>
      </c>
      <c r="E45">
        <v>0.31120289000000001</v>
      </c>
    </row>
    <row r="46" spans="1:5" x14ac:dyDescent="0.3">
      <c r="C46" t="s">
        <v>323</v>
      </c>
      <c r="D46">
        <v>0.5971554</v>
      </c>
      <c r="E46">
        <v>8.0464010000000002E-2</v>
      </c>
    </row>
    <row r="47" spans="1:5" x14ac:dyDescent="0.3">
      <c r="C47" t="s">
        <v>571</v>
      </c>
      <c r="D47">
        <v>0.52537199999999995</v>
      </c>
      <c r="E47">
        <v>9.6124890000000004E-2</v>
      </c>
    </row>
    <row r="48" spans="1:5" x14ac:dyDescent="0.3">
      <c r="A48" t="s">
        <v>583</v>
      </c>
      <c r="B48" t="s">
        <v>320</v>
      </c>
      <c r="C48" t="s">
        <v>569</v>
      </c>
      <c r="D48">
        <v>0.11042389</v>
      </c>
      <c r="E48">
        <v>0.55128454999999998</v>
      </c>
    </row>
    <row r="49" spans="3:5" x14ac:dyDescent="0.3">
      <c r="C49" t="s">
        <v>576</v>
      </c>
      <c r="D49" s="69">
        <v>3.0318970000000001E-2</v>
      </c>
      <c r="E49">
        <v>0.29624581</v>
      </c>
    </row>
    <row r="50" spans="3:5" x14ac:dyDescent="0.3">
      <c r="C50" t="s">
        <v>577</v>
      </c>
      <c r="D50">
        <v>0.64708935000000001</v>
      </c>
      <c r="E50">
        <v>2.8955939999999999E-2</v>
      </c>
    </row>
    <row r="51" spans="3:5" x14ac:dyDescent="0.3">
      <c r="C51" t="s">
        <v>323</v>
      </c>
      <c r="D51">
        <v>0.42060258</v>
      </c>
      <c r="E51">
        <v>5.6030370000000003E-2</v>
      </c>
    </row>
    <row r="52" spans="3:5" x14ac:dyDescent="0.3">
      <c r="C52" t="s">
        <v>571</v>
      </c>
      <c r="D52">
        <v>0.36212813999999999</v>
      </c>
      <c r="E52">
        <v>6.7483329999999994E-2</v>
      </c>
    </row>
  </sheetData>
  <mergeCells count="1">
    <mergeCell ref="A1:E1"/>
  </mergeCells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1B89614ACE4840B0F8AFDAD3928AA2" ma:contentTypeVersion="7" ma:contentTypeDescription="Create a new document." ma:contentTypeScope="" ma:versionID="9a67c5922ad2d283a4d97f73cac5f81d">
  <xsd:schema xmlns:xsd="http://www.w3.org/2001/XMLSchema" xmlns:xs="http://www.w3.org/2001/XMLSchema" xmlns:p="http://schemas.microsoft.com/office/2006/metadata/properties" xmlns:ns3="7c8fd693-e166-422a-95fd-c9f0de471003" targetNamespace="http://schemas.microsoft.com/office/2006/metadata/properties" ma:root="true" ma:fieldsID="88efdf15a50af19864776233098e74eb" ns3:_="">
    <xsd:import namespace="7c8fd693-e166-422a-95fd-c9f0de47100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8fd693-e166-422a-95fd-c9f0de4710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F27FF77-4EDB-43A0-814F-8F4A65EA731B}">
  <ds:schemaRefs>
    <ds:schemaRef ds:uri="http://schemas.microsoft.com/office/2006/documentManagement/types"/>
    <ds:schemaRef ds:uri="7c8fd693-e166-422a-95fd-c9f0de471003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A971E9E-5640-42D4-92EA-3E1068B9CA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8fd693-e166-422a-95fd-c9f0de4710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A5FC19-FDA7-49FF-B5A2-D2B630B4DF3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_Table_RNA_extraction_results</vt:lpstr>
      <vt:lpstr>S2_Table_DNA_Extractions</vt:lpstr>
      <vt:lpstr>S3_Table_PrimersUsedInStudy</vt:lpstr>
      <vt:lpstr>S4_Table_ReadCounts_Metadata</vt:lpstr>
      <vt:lpstr>S5_Table_OTU_Table</vt:lpstr>
      <vt:lpstr>S6_Table_chemResults</vt:lpstr>
      <vt:lpstr>S7_Table_TSNAvalues</vt:lpstr>
      <vt:lpstr>S8_Table_OTU_CLR_ABS_models</vt:lpstr>
      <vt:lpstr>S9_Table_OTUCLRABS_VEs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U3</dc:creator>
  <cp:lastModifiedBy>Tyx, Robert (CDC/DDNID/NCEH/DLS)</cp:lastModifiedBy>
  <dcterms:created xsi:type="dcterms:W3CDTF">2020-05-14T18:44:53Z</dcterms:created>
  <dcterms:modified xsi:type="dcterms:W3CDTF">2022-03-31T18:4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1-05-04T19:37:24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23bd1161-35ad-4587-9846-18d99d3b84fc</vt:lpwstr>
  </property>
  <property fmtid="{D5CDD505-2E9C-101B-9397-08002B2CF9AE}" pid="8" name="MSIP_Label_8af03ff0-41c5-4c41-b55e-fabb8fae94be_ContentBits">
    <vt:lpwstr>0</vt:lpwstr>
  </property>
  <property fmtid="{D5CDD505-2E9C-101B-9397-08002B2CF9AE}" pid="9" name="ContentTypeId">
    <vt:lpwstr>0x0101001F1B89614ACE4840B0F8AFDAD3928AA2</vt:lpwstr>
  </property>
</Properties>
</file>